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entence-based Sentiment Analys" sheetId="1" state="visible" r:id="rId2"/>
    <sheet name="Complex Analysi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21">
  <si>
    <t xml:space="preserve">Sentence-based Sentiment Analysis</t>
  </si>
  <si>
    <t xml:space="preserve">Product #</t>
  </si>
  <si>
    <t xml:space="preserve">Dosage</t>
  </si>
  <si>
    <t xml:space="preserve">Positive, %</t>
  </si>
  <si>
    <t xml:space="preserve">Negative, %</t>
  </si>
  <si>
    <t xml:space="preserve">Positive/Negative</t>
  </si>
  <si>
    <t xml:space="preserve">Neutral, %</t>
  </si>
  <si>
    <t xml:space="preserve">Compound, %</t>
  </si>
  <si>
    <t xml:space="preserve">Powder</t>
  </si>
  <si>
    <t xml:space="preserve">Capsule</t>
  </si>
  <si>
    <t xml:space="preserve">Liquid</t>
  </si>
  <si>
    <t xml:space="preserve">Caspule</t>
  </si>
  <si>
    <t xml:space="preserve">Complex Analysis</t>
  </si>
  <si>
    <t xml:space="preserve"># of Reviews</t>
  </si>
  <si>
    <t xml:space="preserve"># of Sentences</t>
  </si>
  <si>
    <t xml:space="preserve"># of Words</t>
  </si>
  <si>
    <t xml:space="preserve"># of Characters</t>
  </si>
  <si>
    <t xml:space="preserve">Len(Vocabulary)</t>
  </si>
  <si>
    <t xml:space="preserve"># of Characters / # of Words</t>
  </si>
  <si>
    <t xml:space="preserve"># of Words / # of Sentences</t>
  </si>
  <si>
    <t xml:space="preserve">Len(Vocabulary) / # of Word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b val="true"/>
      <sz val="13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0.71"/>
    <col collapsed="false" customWidth="true" hidden="false" outlineLevel="0" max="7" min="3" style="0" width="13.85"/>
  </cols>
  <sheetData>
    <row r="1" customFormat="false" ht="20.25" hidden="false" customHeight="false" outlineLevel="0" collapsed="false">
      <c r="A1" s="1" t="s">
        <v>0</v>
      </c>
      <c r="B1" s="2"/>
      <c r="C1" s="3"/>
      <c r="D1" s="4"/>
      <c r="E1" s="5"/>
      <c r="F1" s="4"/>
      <c r="G1" s="4"/>
    </row>
    <row r="2" customFormat="false" ht="15.75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8" t="s">
        <v>5</v>
      </c>
      <c r="F2" s="8" t="s">
        <v>6</v>
      </c>
      <c r="G2" s="8" t="s">
        <v>7</v>
      </c>
    </row>
    <row r="3" customFormat="false" ht="15.75" hidden="false" customHeight="false" outlineLevel="0" collapsed="false">
      <c r="A3" s="9" t="n">
        <v>1</v>
      </c>
      <c r="B3" s="9" t="s">
        <v>8</v>
      </c>
      <c r="C3" s="10" t="n">
        <v>22.84</v>
      </c>
      <c r="D3" s="10" t="n">
        <v>5.42</v>
      </c>
      <c r="E3" s="11" t="n">
        <f aca="false">C3/D3</f>
        <v>4.2140221402214</v>
      </c>
      <c r="F3" s="10" t="n">
        <v>71.7</v>
      </c>
      <c r="G3" s="10" t="n">
        <v>25.85</v>
      </c>
    </row>
    <row r="4" customFormat="false" ht="15.75" hidden="false" customHeight="false" outlineLevel="0" collapsed="false">
      <c r="A4" s="9" t="n">
        <f aca="false">A3+1</f>
        <v>2</v>
      </c>
      <c r="B4" s="9" t="s">
        <v>8</v>
      </c>
      <c r="C4" s="10" t="n">
        <v>22.7</v>
      </c>
      <c r="D4" s="10" t="n">
        <v>5.41</v>
      </c>
      <c r="E4" s="11" t="n">
        <f aca="false">C4/D4</f>
        <v>4.19593345656192</v>
      </c>
      <c r="F4" s="10" t="n">
        <v>71.85</v>
      </c>
      <c r="G4" s="10" t="n">
        <v>25.8</v>
      </c>
    </row>
    <row r="5" customFormat="false" ht="15.75" hidden="false" customHeight="false" outlineLevel="0" collapsed="false">
      <c r="A5" s="9" t="n">
        <f aca="false">A4+1</f>
        <v>3</v>
      </c>
      <c r="B5" s="9" t="s">
        <v>8</v>
      </c>
      <c r="C5" s="10" t="n">
        <v>22.69</v>
      </c>
      <c r="D5" s="10" t="n">
        <v>5.43</v>
      </c>
      <c r="E5" s="11" t="n">
        <f aca="false">C5/D5</f>
        <v>4.17863720073665</v>
      </c>
      <c r="F5" s="10" t="n">
        <v>71.82</v>
      </c>
      <c r="G5" s="10" t="n">
        <v>25.82</v>
      </c>
    </row>
    <row r="6" customFormat="false" ht="15.75" hidden="false" customHeight="false" outlineLevel="0" collapsed="false">
      <c r="A6" s="9" t="n">
        <f aca="false">A5+1</f>
        <v>4</v>
      </c>
      <c r="B6" s="9" t="s">
        <v>9</v>
      </c>
      <c r="C6" s="10" t="n">
        <v>21.89</v>
      </c>
      <c r="D6" s="10" t="n">
        <v>5.62</v>
      </c>
      <c r="E6" s="11" t="n">
        <f aca="false">C6/D6</f>
        <v>3.89501779359431</v>
      </c>
      <c r="F6" s="10" t="n">
        <v>72.49</v>
      </c>
      <c r="G6" s="10" t="n">
        <v>25.36</v>
      </c>
    </row>
    <row r="7" customFormat="false" ht="15.75" hidden="false" customHeight="false" outlineLevel="0" collapsed="false">
      <c r="A7" s="9" t="n">
        <f aca="false">A6+1</f>
        <v>5</v>
      </c>
      <c r="B7" s="9" t="s">
        <v>8</v>
      </c>
      <c r="C7" s="10" t="n">
        <v>25.28</v>
      </c>
      <c r="D7" s="10" t="n">
        <v>5.01</v>
      </c>
      <c r="E7" s="11" t="n">
        <f aca="false">C7/D7</f>
        <v>5.04590818363274</v>
      </c>
      <c r="F7" s="10" t="n">
        <v>69.71</v>
      </c>
      <c r="G7" s="10" t="n">
        <v>29.83</v>
      </c>
    </row>
    <row r="8" customFormat="false" ht="15.75" hidden="false" customHeight="false" outlineLevel="0" collapsed="false">
      <c r="A8" s="9" t="n">
        <f aca="false">A7+1</f>
        <v>6</v>
      </c>
      <c r="B8" s="9" t="s">
        <v>8</v>
      </c>
      <c r="C8" s="10" t="n">
        <v>21.17</v>
      </c>
      <c r="D8" s="10" t="n">
        <v>6.32</v>
      </c>
      <c r="E8" s="11" t="n">
        <f aca="false">C8/D8</f>
        <v>3.3496835443038</v>
      </c>
      <c r="F8" s="10" t="n">
        <v>72.31</v>
      </c>
      <c r="G8" s="10" t="n">
        <v>24.07</v>
      </c>
    </row>
    <row r="9" customFormat="false" ht="15.75" hidden="false" customHeight="false" outlineLevel="0" collapsed="false">
      <c r="A9" s="9" t="n">
        <f aca="false">A8+1</f>
        <v>7</v>
      </c>
      <c r="B9" s="9" t="s">
        <v>8</v>
      </c>
      <c r="C9" s="10" t="n">
        <v>25.24</v>
      </c>
      <c r="D9" s="10" t="n">
        <v>5.14</v>
      </c>
      <c r="E9" s="11" t="n">
        <f aca="false">C9/D9</f>
        <v>4.91050583657588</v>
      </c>
      <c r="F9" s="10" t="n">
        <v>69.62</v>
      </c>
      <c r="G9" s="10" t="n">
        <v>30.11</v>
      </c>
    </row>
    <row r="10" customFormat="false" ht="15.75" hidden="false" customHeight="false" outlineLevel="0" collapsed="false">
      <c r="A10" s="9" t="n">
        <f aca="false">A9+1</f>
        <v>8</v>
      </c>
      <c r="B10" s="9" t="s">
        <v>8</v>
      </c>
      <c r="C10" s="10" t="n">
        <v>13.92</v>
      </c>
      <c r="D10" s="10" t="n">
        <v>7.21</v>
      </c>
      <c r="E10" s="11" t="n">
        <f aca="false">C10/D10</f>
        <v>1.93065187239945</v>
      </c>
      <c r="F10" s="10" t="n">
        <v>78.88</v>
      </c>
      <c r="G10" s="10" t="n">
        <v>11.19</v>
      </c>
    </row>
    <row r="11" customFormat="false" ht="15.75" hidden="false" customHeight="false" outlineLevel="0" collapsed="false">
      <c r="A11" s="9" t="n">
        <f aca="false">A10+1</f>
        <v>9</v>
      </c>
      <c r="B11" s="9" t="s">
        <v>8</v>
      </c>
      <c r="C11" s="10" t="n">
        <v>12.87</v>
      </c>
      <c r="D11" s="10" t="n">
        <v>3.09</v>
      </c>
      <c r="E11" s="11" t="n">
        <f aca="false">C11/D11</f>
        <v>4.16504854368932</v>
      </c>
      <c r="F11" s="10" t="n">
        <v>84.04</v>
      </c>
      <c r="G11" s="10" t="n">
        <v>11.44</v>
      </c>
    </row>
    <row r="12" customFormat="false" ht="15.75" hidden="false" customHeight="false" outlineLevel="0" collapsed="false">
      <c r="A12" s="9" t="n">
        <f aca="false">A11+1</f>
        <v>10</v>
      </c>
      <c r="B12" s="9" t="s">
        <v>8</v>
      </c>
      <c r="C12" s="10" t="n">
        <v>17.26</v>
      </c>
      <c r="D12" s="10" t="n">
        <v>6.23</v>
      </c>
      <c r="E12" s="11" t="n">
        <f aca="false">C12/D12</f>
        <v>2.77046548956661</v>
      </c>
      <c r="F12" s="10" t="n">
        <v>76.51</v>
      </c>
      <c r="G12" s="10" t="n">
        <v>19.51</v>
      </c>
    </row>
    <row r="13" customFormat="false" ht="15.75" hidden="false" customHeight="false" outlineLevel="0" collapsed="false">
      <c r="A13" s="9" t="n">
        <f aca="false">A12+1</f>
        <v>11</v>
      </c>
      <c r="B13" s="9" t="s">
        <v>8</v>
      </c>
      <c r="C13" s="10" t="n">
        <v>16.31</v>
      </c>
      <c r="D13" s="10" t="n">
        <v>6.94</v>
      </c>
      <c r="E13" s="11" t="n">
        <f aca="false">C13/D13</f>
        <v>2.35014409221902</v>
      </c>
      <c r="F13" s="10" t="n">
        <v>76.75</v>
      </c>
      <c r="G13" s="10" t="n">
        <v>15.06</v>
      </c>
    </row>
    <row r="14" customFormat="false" ht="15.75" hidden="false" customHeight="false" outlineLevel="0" collapsed="false">
      <c r="A14" s="9" t="n">
        <f aca="false">A13+1</f>
        <v>12</v>
      </c>
      <c r="B14" s="9" t="s">
        <v>8</v>
      </c>
      <c r="C14" s="10" t="n">
        <v>17.68</v>
      </c>
      <c r="D14" s="10" t="n">
        <v>7.34</v>
      </c>
      <c r="E14" s="11" t="n">
        <f aca="false">C14/D14</f>
        <v>2.40871934604905</v>
      </c>
      <c r="F14" s="10" t="n">
        <v>74.89</v>
      </c>
      <c r="G14" s="10" t="n">
        <v>16.96</v>
      </c>
    </row>
    <row r="15" customFormat="false" ht="15.75" hidden="false" customHeight="false" outlineLevel="0" collapsed="false">
      <c r="A15" s="9" t="n">
        <f aca="false">A14+1</f>
        <v>13</v>
      </c>
      <c r="B15" s="9" t="s">
        <v>8</v>
      </c>
      <c r="C15" s="10" t="n">
        <v>17.78</v>
      </c>
      <c r="D15" s="10" t="n">
        <v>7.31</v>
      </c>
      <c r="E15" s="11" t="n">
        <f aca="false">C15/D15</f>
        <v>2.43228454172367</v>
      </c>
      <c r="F15" s="10" t="n">
        <v>74.83</v>
      </c>
      <c r="G15" s="10" t="n">
        <v>17.12</v>
      </c>
    </row>
    <row r="16" customFormat="false" ht="15.75" hidden="false" customHeight="false" outlineLevel="0" collapsed="false">
      <c r="A16" s="9" t="n">
        <f aca="false">A15+1</f>
        <v>14</v>
      </c>
      <c r="B16" s="9" t="s">
        <v>8</v>
      </c>
      <c r="C16" s="10" t="n">
        <v>17.78</v>
      </c>
      <c r="D16" s="10" t="n">
        <v>7.31</v>
      </c>
      <c r="E16" s="11" t="n">
        <f aca="false">C16/D16</f>
        <v>2.43228454172367</v>
      </c>
      <c r="F16" s="10" t="n">
        <v>74.83</v>
      </c>
      <c r="G16" s="10" t="n">
        <v>17.06</v>
      </c>
    </row>
    <row r="17" customFormat="false" ht="15.75" hidden="false" customHeight="false" outlineLevel="0" collapsed="false">
      <c r="A17" s="9" t="n">
        <f aca="false">A16+1</f>
        <v>15</v>
      </c>
      <c r="B17" s="9" t="s">
        <v>8</v>
      </c>
      <c r="C17" s="10" t="n">
        <v>17.76</v>
      </c>
      <c r="D17" s="10" t="n">
        <v>7.32</v>
      </c>
      <c r="E17" s="11" t="n">
        <f aca="false">C17/D17</f>
        <v>2.42622950819672</v>
      </c>
      <c r="F17" s="10" t="n">
        <v>74.83</v>
      </c>
      <c r="G17" s="10" t="n">
        <v>17.04</v>
      </c>
    </row>
    <row r="18" customFormat="false" ht="15.75" hidden="false" customHeight="false" outlineLevel="0" collapsed="false">
      <c r="A18" s="9" t="n">
        <f aca="false">A17+1</f>
        <v>16</v>
      </c>
      <c r="B18" s="9" t="s">
        <v>8</v>
      </c>
      <c r="C18" s="10" t="n">
        <v>17.76</v>
      </c>
      <c r="D18" s="10" t="n">
        <v>7.31</v>
      </c>
      <c r="E18" s="11" t="n">
        <f aca="false">C18/D18</f>
        <v>2.42954856361149</v>
      </c>
      <c r="F18" s="10" t="n">
        <v>74.84</v>
      </c>
      <c r="G18" s="10" t="n">
        <v>17.03</v>
      </c>
    </row>
    <row r="19" customFormat="false" ht="15.75" hidden="false" customHeight="false" outlineLevel="0" collapsed="false">
      <c r="A19" s="9" t="n">
        <f aca="false">A18+1</f>
        <v>17</v>
      </c>
      <c r="B19" s="9" t="s">
        <v>9</v>
      </c>
      <c r="C19" s="10" t="n">
        <v>23.92</v>
      </c>
      <c r="D19" s="10" t="n">
        <v>3.29</v>
      </c>
      <c r="E19" s="11" t="n">
        <f aca="false">C19/D19</f>
        <v>7.27051671732523</v>
      </c>
      <c r="F19" s="10" t="n">
        <v>72.8</v>
      </c>
      <c r="G19" s="10" t="n">
        <v>37.19</v>
      </c>
    </row>
    <row r="20" customFormat="false" ht="15.75" hidden="false" customHeight="false" outlineLevel="0" collapsed="false">
      <c r="A20" s="9" t="n">
        <f aca="false">A19+1</f>
        <v>18</v>
      </c>
      <c r="B20" s="9" t="s">
        <v>8</v>
      </c>
      <c r="C20" s="10" t="n">
        <v>21.82</v>
      </c>
      <c r="D20" s="10" t="n">
        <v>6.52</v>
      </c>
      <c r="E20" s="11" t="n">
        <f aca="false">C20/D20</f>
        <v>3.34662576687117</v>
      </c>
      <c r="F20" s="10" t="n">
        <v>70.84</v>
      </c>
      <c r="G20" s="10" t="n">
        <v>20.82</v>
      </c>
    </row>
    <row r="21" customFormat="false" ht="15.75" hidden="false" customHeight="false" outlineLevel="0" collapsed="false">
      <c r="A21" s="9" t="n">
        <f aca="false">A20+1</f>
        <v>19</v>
      </c>
      <c r="B21" s="9" t="s">
        <v>9</v>
      </c>
      <c r="C21" s="10" t="n">
        <v>19.59</v>
      </c>
      <c r="D21" s="10" t="n">
        <v>6.46</v>
      </c>
      <c r="E21" s="11" t="n">
        <f aca="false">C21/D21</f>
        <v>3.03250773993808</v>
      </c>
      <c r="F21" s="10" t="n">
        <v>73.95</v>
      </c>
      <c r="G21" s="10" t="n">
        <v>16.97</v>
      </c>
    </row>
    <row r="22" customFormat="false" ht="15.75" hidden="false" customHeight="false" outlineLevel="0" collapsed="false">
      <c r="A22" s="9" t="n">
        <f aca="false">A21+1</f>
        <v>20</v>
      </c>
      <c r="B22" s="9" t="s">
        <v>9</v>
      </c>
      <c r="C22" s="10" t="n">
        <v>16.08</v>
      </c>
      <c r="D22" s="10" t="n">
        <v>8.53</v>
      </c>
      <c r="E22" s="11" t="n">
        <f aca="false">C22/D22</f>
        <v>1.88511137162954</v>
      </c>
      <c r="F22" s="10" t="n">
        <v>74.62</v>
      </c>
      <c r="G22" s="10" t="n">
        <v>12.3</v>
      </c>
    </row>
    <row r="23" customFormat="false" ht="15.75" hidden="false" customHeight="false" outlineLevel="0" collapsed="false">
      <c r="A23" s="9" t="n">
        <f aca="false">A22+1</f>
        <v>21</v>
      </c>
      <c r="B23" s="9" t="s">
        <v>9</v>
      </c>
      <c r="C23" s="10" t="n">
        <v>0.1898125</v>
      </c>
      <c r="D23" s="10" t="n">
        <v>0.0773281249999999</v>
      </c>
      <c r="E23" s="11" t="n">
        <f aca="false">C23/D23</f>
        <v>2.45463730046474</v>
      </c>
      <c r="F23" s="10" t="n">
        <v>0.732828124999999</v>
      </c>
      <c r="G23" s="10" t="n">
        <v>0.235731249999999</v>
      </c>
    </row>
    <row r="24" customFormat="false" ht="15.75" hidden="false" customHeight="false" outlineLevel="0" collapsed="false">
      <c r="A24" s="9" t="n">
        <f aca="false">A23+1</f>
        <v>22</v>
      </c>
      <c r="B24" s="9" t="s">
        <v>8</v>
      </c>
      <c r="C24" s="10" t="n">
        <v>0.194263513513513</v>
      </c>
      <c r="D24" s="10" t="n">
        <v>0.0693192567567567</v>
      </c>
      <c r="E24" s="11" t="n">
        <f aca="false">C24/D24</f>
        <v>2.80244657260521</v>
      </c>
      <c r="F24" s="10" t="n">
        <v>0.736429054054053</v>
      </c>
      <c r="G24" s="10" t="n">
        <v>0.193750675675675</v>
      </c>
    </row>
    <row r="25" customFormat="false" ht="15.75" hidden="false" customHeight="false" outlineLevel="0" collapsed="false">
      <c r="A25" s="9" t="n">
        <f aca="false">A24+1</f>
        <v>23</v>
      </c>
      <c r="B25" s="9" t="s">
        <v>9</v>
      </c>
      <c r="C25" s="10" t="n">
        <v>16.44</v>
      </c>
      <c r="D25" s="10" t="n">
        <v>3.34</v>
      </c>
      <c r="E25" s="11" t="n">
        <f aca="false">C25/D25</f>
        <v>4.92215568862276</v>
      </c>
      <c r="F25" s="10" t="n">
        <v>80.23</v>
      </c>
      <c r="G25" s="10" t="n">
        <v>25.69</v>
      </c>
    </row>
    <row r="26" customFormat="false" ht="15.75" hidden="false" customHeight="false" outlineLevel="0" collapsed="false">
      <c r="A26" s="9" t="n">
        <f aca="false">A25+1</f>
        <v>24</v>
      </c>
      <c r="B26" s="9" t="s">
        <v>8</v>
      </c>
      <c r="C26" s="10" t="n">
        <v>15.34</v>
      </c>
      <c r="D26" s="10" t="n">
        <v>7.51</v>
      </c>
      <c r="E26" s="11" t="n">
        <f aca="false">C26/D26</f>
        <v>2.04260985352863</v>
      </c>
      <c r="F26" s="10" t="n">
        <v>77.15</v>
      </c>
      <c r="G26" s="10" t="n">
        <v>12.21</v>
      </c>
    </row>
    <row r="27" customFormat="false" ht="15.75" hidden="false" customHeight="false" outlineLevel="0" collapsed="false">
      <c r="A27" s="9" t="n">
        <f aca="false">A26+1</f>
        <v>25</v>
      </c>
      <c r="B27" s="9" t="s">
        <v>8</v>
      </c>
      <c r="C27" s="10" t="n">
        <v>39.47</v>
      </c>
      <c r="D27" s="10" t="n">
        <v>7.33</v>
      </c>
      <c r="E27" s="11" t="n">
        <f aca="false">C27/D27</f>
        <v>5.38472032742156</v>
      </c>
      <c r="F27" s="10" t="n">
        <v>53.23</v>
      </c>
      <c r="G27" s="10" t="n">
        <v>55.14</v>
      </c>
    </row>
    <row r="28" customFormat="false" ht="15.75" hidden="false" customHeight="false" outlineLevel="0" collapsed="false">
      <c r="A28" s="9" t="n">
        <f aca="false">A27+1</f>
        <v>26</v>
      </c>
      <c r="B28" s="9" t="s">
        <v>8</v>
      </c>
      <c r="C28" s="10" t="n">
        <v>22.35</v>
      </c>
      <c r="D28" s="10" t="n">
        <v>5.89</v>
      </c>
      <c r="E28" s="11" t="n">
        <f aca="false">C28/D28</f>
        <v>3.79456706281834</v>
      </c>
      <c r="F28" s="10" t="n">
        <v>71.76</v>
      </c>
      <c r="G28" s="10" t="n">
        <v>23.59</v>
      </c>
    </row>
    <row r="29" customFormat="false" ht="15.75" hidden="false" customHeight="false" outlineLevel="0" collapsed="false">
      <c r="A29" s="9" t="n">
        <f aca="false">A28+1</f>
        <v>27</v>
      </c>
      <c r="B29" s="9" t="s">
        <v>8</v>
      </c>
      <c r="C29" s="10" t="n">
        <v>20.5</v>
      </c>
      <c r="D29" s="10" t="n">
        <v>6.81</v>
      </c>
      <c r="E29" s="11" t="n">
        <f aca="false">C29/D29</f>
        <v>3.01027900146843</v>
      </c>
      <c r="F29" s="10" t="n">
        <v>68.13</v>
      </c>
      <c r="G29" s="10" t="n">
        <v>20.71</v>
      </c>
    </row>
    <row r="30" customFormat="false" ht="15.75" hidden="false" customHeight="false" outlineLevel="0" collapsed="false">
      <c r="A30" s="9" t="n">
        <f aca="false">A29+1</f>
        <v>28</v>
      </c>
      <c r="B30" s="9" t="s">
        <v>8</v>
      </c>
      <c r="C30" s="10" t="n">
        <v>13.21</v>
      </c>
      <c r="D30" s="10" t="n">
        <v>14.66</v>
      </c>
      <c r="E30" s="11" t="n">
        <f aca="false">C30/D30</f>
        <v>0.901091405184175</v>
      </c>
      <c r="F30" s="10" t="n">
        <v>72.13</v>
      </c>
      <c r="G30" s="10" t="n">
        <v>-0.38</v>
      </c>
    </row>
    <row r="31" customFormat="false" ht="15.75" hidden="false" customHeight="false" outlineLevel="0" collapsed="false">
      <c r="A31" s="9" t="n">
        <f aca="false">A30+1</f>
        <v>29</v>
      </c>
      <c r="B31" s="9" t="s">
        <v>8</v>
      </c>
      <c r="C31" s="10" t="n">
        <v>21.99</v>
      </c>
      <c r="D31" s="10" t="n">
        <v>5.84</v>
      </c>
      <c r="E31" s="11" t="n">
        <f aca="false">C31/D31</f>
        <v>3.76541095890411</v>
      </c>
      <c r="F31" s="10" t="n">
        <v>72.18</v>
      </c>
      <c r="G31" s="10" t="n">
        <v>23.9</v>
      </c>
    </row>
    <row r="32" customFormat="false" ht="15.75" hidden="false" customHeight="false" outlineLevel="0" collapsed="false">
      <c r="A32" s="9" t="n">
        <f aca="false">A31+1</f>
        <v>30</v>
      </c>
      <c r="B32" s="9" t="s">
        <v>8</v>
      </c>
      <c r="C32" s="10" t="n">
        <v>27.28</v>
      </c>
      <c r="D32" s="10" t="n">
        <v>4.59</v>
      </c>
      <c r="E32" s="11" t="n">
        <f aca="false">C32/D32</f>
        <v>5.94335511982571</v>
      </c>
      <c r="F32" s="10" t="n">
        <v>68.13</v>
      </c>
      <c r="G32" s="10" t="n">
        <v>32.25</v>
      </c>
    </row>
    <row r="33" customFormat="false" ht="15.75" hidden="false" customHeight="false" outlineLevel="0" collapsed="false">
      <c r="A33" s="9" t="n">
        <f aca="false">A32+1</f>
        <v>31</v>
      </c>
      <c r="B33" s="9" t="s">
        <v>8</v>
      </c>
      <c r="C33" s="10" t="n">
        <v>26.01</v>
      </c>
      <c r="D33" s="10" t="n">
        <v>4.97</v>
      </c>
      <c r="E33" s="11" t="n">
        <f aca="false">C33/D33</f>
        <v>5.23340040241449</v>
      </c>
      <c r="F33" s="10" t="n">
        <v>69.02</v>
      </c>
      <c r="G33" s="10" t="n">
        <v>33.33</v>
      </c>
    </row>
    <row r="34" customFormat="false" ht="15.75" hidden="false" customHeight="false" outlineLevel="0" collapsed="false">
      <c r="A34" s="9" t="n">
        <f aca="false">A33+1</f>
        <v>32</v>
      </c>
      <c r="B34" s="9" t="s">
        <v>9</v>
      </c>
      <c r="C34" s="10" t="n">
        <v>22.65</v>
      </c>
      <c r="D34" s="10" t="n">
        <v>3.06</v>
      </c>
      <c r="E34" s="11" t="n">
        <f aca="false">C34/D34</f>
        <v>7.40196078431373</v>
      </c>
      <c r="F34" s="10" t="n">
        <v>74.29</v>
      </c>
      <c r="G34" s="10" t="n">
        <v>25.3</v>
      </c>
    </row>
    <row r="35" customFormat="false" ht="15.75" hidden="false" customHeight="false" outlineLevel="0" collapsed="false">
      <c r="A35" s="9" t="n">
        <f aca="false">A34+1</f>
        <v>33</v>
      </c>
      <c r="B35" s="9" t="s">
        <v>8</v>
      </c>
      <c r="C35" s="10" t="n">
        <v>19.57</v>
      </c>
      <c r="D35" s="10" t="n">
        <v>5.84</v>
      </c>
      <c r="E35" s="11" t="n">
        <f aca="false">C35/D35</f>
        <v>3.35102739726027</v>
      </c>
      <c r="F35" s="10" t="n">
        <v>74.06</v>
      </c>
      <c r="G35" s="10" t="n">
        <v>23.04</v>
      </c>
    </row>
    <row r="36" customFormat="false" ht="15.75" hidden="false" customHeight="false" outlineLevel="0" collapsed="false">
      <c r="A36" s="9" t="n">
        <f aca="false">A35+1</f>
        <v>34</v>
      </c>
      <c r="B36" s="9" t="s">
        <v>8</v>
      </c>
      <c r="C36" s="10" t="n">
        <v>22.4</v>
      </c>
      <c r="D36" s="10" t="n">
        <v>6.91</v>
      </c>
      <c r="E36" s="11" t="n">
        <f aca="false">C36/D36</f>
        <v>3.24167872648336</v>
      </c>
      <c r="F36" s="10" t="n">
        <v>70.31</v>
      </c>
      <c r="G36" s="10" t="n">
        <v>25.88</v>
      </c>
    </row>
    <row r="37" customFormat="false" ht="15.75" hidden="false" customHeight="false" outlineLevel="0" collapsed="false">
      <c r="A37" s="9" t="n">
        <f aca="false">A36+1</f>
        <v>35</v>
      </c>
      <c r="B37" s="9" t="s">
        <v>8</v>
      </c>
      <c r="C37" s="10" t="n">
        <v>16.82</v>
      </c>
      <c r="D37" s="10" t="n">
        <v>6.69</v>
      </c>
      <c r="E37" s="11" t="n">
        <f aca="false">C37/D37</f>
        <v>2.51420029895366</v>
      </c>
      <c r="F37" s="10" t="n">
        <v>76.48</v>
      </c>
      <c r="G37" s="10" t="n">
        <v>16.3</v>
      </c>
    </row>
    <row r="38" customFormat="false" ht="15.75" hidden="false" customHeight="false" outlineLevel="0" collapsed="false">
      <c r="A38" s="9" t="n">
        <f aca="false">A37+1</f>
        <v>36</v>
      </c>
      <c r="B38" s="9" t="s">
        <v>10</v>
      </c>
      <c r="C38" s="10" t="n">
        <v>14.47</v>
      </c>
      <c r="D38" s="10" t="n">
        <v>6.39</v>
      </c>
      <c r="E38" s="11" t="n">
        <f aca="false">C38/D38</f>
        <v>2.26447574334898</v>
      </c>
      <c r="F38" s="10" t="n">
        <v>79.14</v>
      </c>
      <c r="G38" s="10" t="n">
        <v>13.94</v>
      </c>
    </row>
    <row r="39" customFormat="false" ht="15.75" hidden="false" customHeight="false" outlineLevel="0" collapsed="false">
      <c r="A39" s="9" t="n">
        <f aca="false">A38+1</f>
        <v>37</v>
      </c>
      <c r="B39" s="9" t="s">
        <v>10</v>
      </c>
      <c r="C39" s="10" t="n">
        <v>11.34</v>
      </c>
      <c r="D39" s="10" t="n">
        <v>9.305</v>
      </c>
      <c r="E39" s="11" t="n">
        <f aca="false">C39/D39</f>
        <v>1.21869962385814</v>
      </c>
      <c r="F39" s="10" t="n">
        <v>79.36</v>
      </c>
      <c r="G39" s="10" t="n">
        <v>10.76</v>
      </c>
    </row>
    <row r="40" customFormat="false" ht="15.75" hidden="false" customHeight="false" outlineLevel="0" collapsed="false">
      <c r="A40" s="9" t="n">
        <f aca="false">A39+1</f>
        <v>38</v>
      </c>
      <c r="B40" s="9" t="s">
        <v>8</v>
      </c>
      <c r="C40" s="9" t="n">
        <v>24.37</v>
      </c>
      <c r="D40" s="9" t="n">
        <v>4.08</v>
      </c>
      <c r="E40" s="10" t="n">
        <f aca="false">C40/D40</f>
        <v>5.97303921568628</v>
      </c>
      <c r="F40" s="9" t="n">
        <v>71.55</v>
      </c>
      <c r="G40" s="9" t="n">
        <v>31.9</v>
      </c>
    </row>
    <row r="41" customFormat="false" ht="15.75" hidden="false" customHeight="false" outlineLevel="0" collapsed="false">
      <c r="A41" s="9" t="n">
        <f aca="false">A40+1</f>
        <v>39</v>
      </c>
      <c r="B41" s="9" t="s">
        <v>8</v>
      </c>
      <c r="C41" s="9" t="n">
        <v>27.21</v>
      </c>
      <c r="D41" s="9" t="n">
        <v>4.32</v>
      </c>
      <c r="E41" s="10" t="n">
        <f aca="false">C41/D41</f>
        <v>6.29861111111111</v>
      </c>
      <c r="F41" s="9" t="n">
        <v>68.47</v>
      </c>
      <c r="G41" s="9" t="n">
        <v>35.25</v>
      </c>
    </row>
    <row r="42" customFormat="false" ht="15.75" hidden="false" customHeight="false" outlineLevel="0" collapsed="false">
      <c r="A42" s="9" t="n">
        <f aca="false">A41+1</f>
        <v>40</v>
      </c>
      <c r="B42" s="9" t="s">
        <v>8</v>
      </c>
      <c r="C42" s="9" t="n">
        <v>26.03</v>
      </c>
      <c r="D42" s="9" t="n">
        <v>3.97</v>
      </c>
      <c r="E42" s="10" t="n">
        <f aca="false">C42/D42</f>
        <v>6.55667506297229</v>
      </c>
      <c r="F42" s="9" t="n">
        <v>70</v>
      </c>
      <c r="G42" s="9" t="n">
        <v>33.46</v>
      </c>
    </row>
    <row r="43" customFormat="false" ht="15.75" hidden="false" customHeight="false" outlineLevel="0" collapsed="false">
      <c r="A43" s="9" t="n">
        <f aca="false">A42+1</f>
        <v>41</v>
      </c>
      <c r="B43" s="9" t="s">
        <v>8</v>
      </c>
      <c r="C43" s="9" t="n">
        <v>19.23</v>
      </c>
      <c r="D43" s="9" t="n">
        <v>6.46</v>
      </c>
      <c r="E43" s="10" t="n">
        <f aca="false">C43/D43</f>
        <v>2.97678018575851</v>
      </c>
      <c r="F43" s="9" t="n">
        <v>74.3</v>
      </c>
      <c r="G43" s="9" t="n">
        <v>20.22</v>
      </c>
    </row>
    <row r="44" customFormat="false" ht="15.75" hidden="false" customHeight="false" outlineLevel="0" collapsed="false">
      <c r="A44" s="9" t="n">
        <f aca="false">A43+1</f>
        <v>42</v>
      </c>
      <c r="B44" s="9" t="s">
        <v>8</v>
      </c>
      <c r="C44" s="9" t="n">
        <v>20.91</v>
      </c>
      <c r="D44" s="9" t="n">
        <v>5.63</v>
      </c>
      <c r="E44" s="10" t="n">
        <f aca="false">C44/D44</f>
        <v>3.71403197158082</v>
      </c>
      <c r="F44" s="9" t="n">
        <v>73.46</v>
      </c>
      <c r="G44" s="9" t="n">
        <v>23.44</v>
      </c>
    </row>
    <row r="45" customFormat="false" ht="15.75" hidden="false" customHeight="false" outlineLevel="0" collapsed="false">
      <c r="A45" s="9" t="n">
        <f aca="false">A44+1</f>
        <v>43</v>
      </c>
      <c r="B45" s="9" t="s">
        <v>8</v>
      </c>
      <c r="C45" s="9" t="n">
        <v>17.28</v>
      </c>
      <c r="D45" s="9" t="n">
        <v>9.26</v>
      </c>
      <c r="E45" s="10" t="n">
        <f aca="false">C45/D45</f>
        <v>1.86609071274298</v>
      </c>
      <c r="F45" s="9" t="n">
        <v>73.47</v>
      </c>
      <c r="G45" s="9" t="n">
        <v>14.6</v>
      </c>
    </row>
    <row r="46" customFormat="false" ht="15.75" hidden="false" customHeight="false" outlineLevel="0" collapsed="false">
      <c r="A46" s="9" t="n">
        <f aca="false">A45+1</f>
        <v>44</v>
      </c>
      <c r="B46" s="9" t="s">
        <v>8</v>
      </c>
      <c r="C46" s="9" t="n">
        <v>17.44</v>
      </c>
      <c r="D46" s="9" t="n">
        <v>10.06</v>
      </c>
      <c r="E46" s="10" t="n">
        <f aca="false">C46/D46</f>
        <v>1.73359840954274</v>
      </c>
      <c r="F46" s="9" t="n">
        <v>72.5</v>
      </c>
      <c r="G46" s="9" t="n">
        <v>13.16</v>
      </c>
    </row>
    <row r="47" customFormat="false" ht="15.75" hidden="false" customHeight="false" outlineLevel="0" collapsed="false">
      <c r="A47" s="9" t="n">
        <f aca="false">A46+1</f>
        <v>45</v>
      </c>
      <c r="B47" s="9" t="s">
        <v>8</v>
      </c>
      <c r="C47" s="9" t="n">
        <v>28.62</v>
      </c>
      <c r="D47" s="9" t="n">
        <v>4.34</v>
      </c>
      <c r="E47" s="10" t="n">
        <f aca="false">C47/D47</f>
        <v>6.59447004608295</v>
      </c>
      <c r="F47" s="9" t="n">
        <v>67.04</v>
      </c>
      <c r="G47" s="9" t="n">
        <v>32.55</v>
      </c>
    </row>
    <row r="48" customFormat="false" ht="15.75" hidden="false" customHeight="false" outlineLevel="0" collapsed="false">
      <c r="A48" s="9" t="n">
        <f aca="false">A47+1</f>
        <v>46</v>
      </c>
      <c r="B48" s="9" t="s">
        <v>8</v>
      </c>
      <c r="C48" s="9" t="n">
        <v>21.64</v>
      </c>
      <c r="D48" s="9" t="n">
        <v>10.01</v>
      </c>
      <c r="E48" s="10" t="n">
        <f aca="false">C48/D48</f>
        <v>2.16183816183816</v>
      </c>
      <c r="F48" s="9" t="n">
        <v>68.35</v>
      </c>
      <c r="G48" s="9" t="n">
        <v>21.35</v>
      </c>
    </row>
    <row r="49" customFormat="false" ht="15.75" hidden="false" customHeight="false" outlineLevel="0" collapsed="false">
      <c r="A49" s="9" t="n">
        <f aca="false">A48+1</f>
        <v>47</v>
      </c>
      <c r="B49" s="9" t="s">
        <v>8</v>
      </c>
      <c r="C49" s="9" t="n">
        <v>19.05</v>
      </c>
      <c r="D49" s="9" t="n">
        <v>10.22</v>
      </c>
      <c r="E49" s="10" t="n">
        <f aca="false">C49/D49</f>
        <v>1.86399217221135</v>
      </c>
      <c r="F49" s="9" t="n">
        <v>70.73</v>
      </c>
      <c r="G49" s="9" t="n">
        <v>26.68</v>
      </c>
    </row>
    <row r="50" customFormat="false" ht="15.75" hidden="false" customHeight="false" outlineLevel="0" collapsed="false">
      <c r="A50" s="9" t="n">
        <f aca="false">A49+1</f>
        <v>48</v>
      </c>
      <c r="B50" s="9" t="s">
        <v>11</v>
      </c>
      <c r="C50" s="9" t="n">
        <v>11.93</v>
      </c>
      <c r="D50" s="9" t="n">
        <v>14.18</v>
      </c>
      <c r="E50" s="10" t="n">
        <f aca="false">C50/D50</f>
        <v>0.841325811001411</v>
      </c>
      <c r="F50" s="9" t="n">
        <v>73.88</v>
      </c>
      <c r="G50" s="9" t="n">
        <v>-0.9</v>
      </c>
    </row>
    <row r="51" customFormat="false" ht="15.75" hidden="false" customHeight="false" outlineLevel="0" collapsed="false">
      <c r="A51" s="9" t="n">
        <f aca="false">A50+1</f>
        <v>49</v>
      </c>
      <c r="B51" s="9" t="s">
        <v>11</v>
      </c>
      <c r="C51" s="9" t="n">
        <v>0</v>
      </c>
      <c r="D51" s="9" t="n">
        <v>10.45</v>
      </c>
      <c r="E51" s="10" t="n">
        <f aca="false">C51/D51</f>
        <v>0</v>
      </c>
      <c r="F51" s="9" t="n">
        <v>89.55</v>
      </c>
      <c r="G51" s="9" t="n">
        <v>-22.02</v>
      </c>
    </row>
    <row r="52" customFormat="false" ht="15.75" hidden="false" customHeight="false" outlineLevel="0" collapsed="false">
      <c r="A52" s="9" t="n">
        <f aca="false">A51+1</f>
        <v>50</v>
      </c>
      <c r="B52" s="9" t="s">
        <v>11</v>
      </c>
      <c r="C52" s="9" t="n">
        <v>11.44</v>
      </c>
      <c r="D52" s="9" t="n">
        <v>8.32</v>
      </c>
      <c r="E52" s="10" t="n">
        <f aca="false">C52/D52</f>
        <v>1.375</v>
      </c>
      <c r="F52" s="9" t="n">
        <v>80.24</v>
      </c>
      <c r="G52" s="9" t="n">
        <v>3.68</v>
      </c>
    </row>
    <row r="53" customFormat="false" ht="15.75" hidden="false" customHeight="false" outlineLevel="0" collapsed="false">
      <c r="A53" s="9" t="n">
        <f aca="false">A52+1</f>
        <v>51</v>
      </c>
      <c r="B53" s="9" t="s">
        <v>9</v>
      </c>
      <c r="C53" s="9" t="n">
        <v>17.19</v>
      </c>
      <c r="D53" s="9" t="n">
        <v>4.09</v>
      </c>
      <c r="E53" s="10" t="n">
        <f aca="false">C53/D53</f>
        <v>4.20293398533007</v>
      </c>
      <c r="F53" s="9" t="n">
        <v>78.72</v>
      </c>
      <c r="G53" s="9" t="n">
        <v>20.06</v>
      </c>
    </row>
    <row r="54" customFormat="false" ht="15.75" hidden="false" customHeight="false" outlineLevel="0" collapsed="false">
      <c r="A54" s="9" t="n">
        <f aca="false">A53+1</f>
        <v>52</v>
      </c>
      <c r="B54" s="9" t="s">
        <v>8</v>
      </c>
      <c r="C54" s="9" t="n">
        <v>25.81</v>
      </c>
      <c r="D54" s="9" t="n">
        <v>3.65</v>
      </c>
      <c r="E54" s="10" t="n">
        <f aca="false">C54/D54</f>
        <v>7.07123287671233</v>
      </c>
      <c r="F54" s="9" t="n">
        <v>70.54</v>
      </c>
      <c r="G54" s="9" t="n">
        <v>31.7</v>
      </c>
    </row>
    <row r="55" customFormat="false" ht="15.75" hidden="false" customHeight="false" outlineLevel="0" collapsed="false">
      <c r="A55" s="9" t="n">
        <f aca="false">A54+1</f>
        <v>53</v>
      </c>
      <c r="B55" s="9" t="s">
        <v>9</v>
      </c>
      <c r="C55" s="9" t="n">
        <v>20.95</v>
      </c>
      <c r="D55" s="9" t="n">
        <v>6.72</v>
      </c>
      <c r="E55" s="10" t="n">
        <f aca="false">C55/D55</f>
        <v>3.11755952380952</v>
      </c>
      <c r="F55" s="9" t="n">
        <v>72.25</v>
      </c>
      <c r="G55" s="9" t="n">
        <v>21.84</v>
      </c>
    </row>
    <row r="56" customFormat="false" ht="15.75" hidden="false" customHeight="false" outlineLevel="0" collapsed="false">
      <c r="A56" s="9" t="n">
        <f aca="false">A55+1</f>
        <v>54</v>
      </c>
      <c r="B56" s="9" t="s">
        <v>9</v>
      </c>
      <c r="C56" s="9" t="n">
        <v>20.39</v>
      </c>
      <c r="D56" s="9" t="n">
        <v>6.9</v>
      </c>
      <c r="E56" s="10" t="n">
        <f aca="false">C56/D56</f>
        <v>2.95507246376812</v>
      </c>
      <c r="F56" s="9" t="n">
        <v>72.72</v>
      </c>
      <c r="G56" s="9" t="n">
        <v>17.03</v>
      </c>
    </row>
    <row r="57" customFormat="false" ht="15.75" hidden="false" customHeight="false" outlineLevel="0" collapsed="false">
      <c r="A57" s="9" t="n">
        <f aca="false">A56+1</f>
        <v>55</v>
      </c>
      <c r="B57" s="9" t="s">
        <v>9</v>
      </c>
      <c r="C57" s="9" t="n">
        <v>17.48</v>
      </c>
      <c r="D57" s="9" t="n">
        <v>6.04</v>
      </c>
      <c r="E57" s="10" t="n">
        <f aca="false">C57/D57</f>
        <v>2.89403973509934</v>
      </c>
      <c r="F57" s="9" t="n">
        <v>76.49</v>
      </c>
      <c r="G57" s="9" t="n">
        <v>20.71</v>
      </c>
    </row>
    <row r="58" customFormat="false" ht="15.75" hidden="false" customHeight="false" outlineLevel="0" collapsed="false">
      <c r="A58" s="9" t="n">
        <f aca="false">A57+1</f>
        <v>56</v>
      </c>
      <c r="B58" s="9" t="s">
        <v>9</v>
      </c>
      <c r="C58" s="9" t="n">
        <v>24.14</v>
      </c>
      <c r="D58" s="9" t="n">
        <v>6.22</v>
      </c>
      <c r="E58" s="10" t="n">
        <f aca="false">C58/D58</f>
        <v>3.88102893890675</v>
      </c>
      <c r="F58" s="9" t="n">
        <v>69.64</v>
      </c>
      <c r="G58" s="9" t="n">
        <v>27.54</v>
      </c>
    </row>
    <row r="59" customFormat="false" ht="15.75" hidden="false" customHeight="false" outlineLevel="0" collapsed="false">
      <c r="A59" s="9" t="n">
        <f aca="false">A58+1</f>
        <v>57</v>
      </c>
      <c r="B59" s="9" t="s">
        <v>9</v>
      </c>
      <c r="C59" s="9" t="n">
        <v>28.36</v>
      </c>
      <c r="D59" s="9" t="n">
        <v>7.25</v>
      </c>
      <c r="E59" s="10" t="n">
        <f aca="false">C59/D59</f>
        <v>3.91172413793103</v>
      </c>
      <c r="F59" s="9" t="n">
        <v>64.4</v>
      </c>
      <c r="G59" s="9" t="n">
        <v>30.78</v>
      </c>
    </row>
    <row r="60" customFormat="false" ht="15.75" hidden="false" customHeight="false" outlineLevel="0" collapsed="false">
      <c r="A60" s="9" t="n">
        <f aca="false">A59+1</f>
        <v>58</v>
      </c>
      <c r="B60" s="9" t="s">
        <v>9</v>
      </c>
      <c r="C60" s="9" t="n">
        <v>22.08</v>
      </c>
      <c r="D60" s="9" t="n">
        <v>4.69</v>
      </c>
      <c r="E60" s="10" t="n">
        <f aca="false">C60/D60</f>
        <v>4.70788912579957</v>
      </c>
      <c r="F60" s="9" t="n">
        <v>73.23</v>
      </c>
      <c r="G60" s="9" t="n">
        <v>26.37</v>
      </c>
    </row>
    <row r="61" customFormat="false" ht="15.75" hidden="false" customHeight="false" outlineLevel="0" collapsed="false">
      <c r="A61" s="9" t="n">
        <f aca="false">A60+1</f>
        <v>59</v>
      </c>
      <c r="B61" s="9" t="s">
        <v>9</v>
      </c>
      <c r="C61" s="9" t="n">
        <v>15.46</v>
      </c>
      <c r="D61" s="9" t="n">
        <v>10.37</v>
      </c>
      <c r="E61" s="10" t="n">
        <f aca="false">C61/D61</f>
        <v>1.49083895853423</v>
      </c>
      <c r="F61" s="9" t="n">
        <v>74.17</v>
      </c>
      <c r="G61" s="9" t="n">
        <v>11.87</v>
      </c>
    </row>
    <row r="62" customFormat="false" ht="15.75" hidden="false" customHeight="false" outlineLevel="0" collapsed="false">
      <c r="A62" s="9" t="n">
        <f aca="false">A61+1</f>
        <v>60</v>
      </c>
      <c r="B62" s="9" t="s">
        <v>9</v>
      </c>
      <c r="C62" s="9" t="n">
        <v>16</v>
      </c>
      <c r="D62" s="9" t="n">
        <v>7.34</v>
      </c>
      <c r="E62" s="10" t="n">
        <f aca="false">C62/D62</f>
        <v>2.17983651226158</v>
      </c>
      <c r="F62" s="9" t="n">
        <v>76.66</v>
      </c>
      <c r="G62" s="9" t="n">
        <v>14.17</v>
      </c>
    </row>
    <row r="63" customFormat="false" ht="15.75" hidden="false" customHeight="false" outlineLevel="0" collapsed="false">
      <c r="A63" s="9" t="n">
        <f aca="false">A62+1</f>
        <v>61</v>
      </c>
      <c r="B63" s="9" t="s">
        <v>9</v>
      </c>
      <c r="C63" s="9" t="n">
        <v>14.94</v>
      </c>
      <c r="D63" s="9" t="n">
        <v>8.41</v>
      </c>
      <c r="E63" s="10" t="n">
        <f aca="false">C63/D63</f>
        <v>1.77645659928656</v>
      </c>
      <c r="F63" s="9" t="n">
        <v>76.64</v>
      </c>
      <c r="G63" s="9" t="n">
        <v>12.44</v>
      </c>
    </row>
    <row r="64" customFormat="false" ht="15.75" hidden="false" customHeight="false" outlineLevel="0" collapsed="false">
      <c r="A64" s="9" t="n">
        <f aca="false">A63+1</f>
        <v>62</v>
      </c>
      <c r="B64" s="9" t="s">
        <v>9</v>
      </c>
      <c r="C64" s="9" t="n">
        <v>24.67</v>
      </c>
      <c r="D64" s="9" t="n">
        <v>5.62</v>
      </c>
      <c r="E64" s="10" t="n">
        <f aca="false">C64/D64</f>
        <v>4.38967971530249</v>
      </c>
      <c r="F64" s="9" t="n">
        <v>69.71</v>
      </c>
      <c r="G64" s="9" t="n">
        <v>28.59</v>
      </c>
    </row>
    <row r="65" customFormat="false" ht="15.75" hidden="false" customHeight="false" outlineLevel="0" collapsed="false">
      <c r="A65" s="9" t="n">
        <f aca="false">A64+1</f>
        <v>63</v>
      </c>
      <c r="B65" s="9" t="s">
        <v>9</v>
      </c>
      <c r="C65" s="12" t="n">
        <v>3.3</v>
      </c>
      <c r="D65" s="9" t="n">
        <v>3.39</v>
      </c>
      <c r="E65" s="10" t="n">
        <f aca="false">C65/D65</f>
        <v>0.973451327433628</v>
      </c>
      <c r="F65" s="9" t="n">
        <v>93.3</v>
      </c>
      <c r="G65" s="9" t="n">
        <v>5.32</v>
      </c>
    </row>
    <row r="66" customFormat="false" ht="15.75" hidden="false" customHeight="false" outlineLevel="0" collapsed="false">
      <c r="A66" s="9" t="n">
        <f aca="false">A65+1</f>
        <v>64</v>
      </c>
      <c r="B66" s="9" t="s">
        <v>9</v>
      </c>
      <c r="C66" s="12" t="n">
        <v>15.74</v>
      </c>
      <c r="D66" s="12" t="n">
        <v>1.72</v>
      </c>
      <c r="E66" s="11" t="n">
        <f aca="false">C66/D66</f>
        <v>9.15116279069767</v>
      </c>
      <c r="F66" s="12" t="n">
        <v>82.54</v>
      </c>
      <c r="G66" s="12" t="n">
        <v>19.19</v>
      </c>
    </row>
    <row r="67" customFormat="false" ht="15.75" hidden="false" customHeight="false" outlineLevel="0" collapsed="false">
      <c r="A67" s="9" t="n">
        <f aca="false">A66+1</f>
        <v>65</v>
      </c>
      <c r="B67" s="9" t="s">
        <v>9</v>
      </c>
      <c r="C67" s="12" t="n">
        <v>18.35</v>
      </c>
      <c r="D67" s="12" t="n">
        <v>6.5</v>
      </c>
      <c r="E67" s="11" t="n">
        <f aca="false">C67/D67</f>
        <v>2.82307692307692</v>
      </c>
      <c r="F67" s="12" t="n">
        <v>74.62</v>
      </c>
      <c r="G67" s="12" t="n">
        <v>17.95</v>
      </c>
    </row>
    <row r="68" customFormat="false" ht="15.75" hidden="false" customHeight="false" outlineLevel="0" collapsed="false">
      <c r="A68" s="9" t="n">
        <f aca="false">A67+1</f>
        <v>66</v>
      </c>
      <c r="B68" s="9" t="s">
        <v>8</v>
      </c>
      <c r="C68" s="12" t="n">
        <v>34.54</v>
      </c>
      <c r="D68" s="12" t="n">
        <v>5.96</v>
      </c>
      <c r="E68" s="11" t="n">
        <f aca="false">C68/D68</f>
        <v>5.79530201342282</v>
      </c>
      <c r="F68" s="12" t="n">
        <v>59.5</v>
      </c>
      <c r="G68" s="12" t="n">
        <v>36.02</v>
      </c>
    </row>
    <row r="69" customFormat="false" ht="15.75" hidden="false" customHeight="false" outlineLevel="0" collapsed="false">
      <c r="A69" s="9" t="n">
        <f aca="false">A68+1</f>
        <v>67</v>
      </c>
      <c r="B69" s="9" t="s">
        <v>9</v>
      </c>
      <c r="C69" s="12" t="n">
        <v>17.52</v>
      </c>
      <c r="D69" s="12" t="n">
        <v>9.5</v>
      </c>
      <c r="E69" s="11" t="n">
        <f aca="false">C69/D69</f>
        <v>1.84421052631579</v>
      </c>
      <c r="F69" s="12" t="n">
        <v>72.8</v>
      </c>
      <c r="G69" s="12" t="n">
        <v>18.83</v>
      </c>
    </row>
    <row r="70" customFormat="false" ht="15.75" hidden="false" customHeight="false" outlineLevel="0" collapsed="false">
      <c r="A70" s="9" t="n">
        <f aca="false">A69+1</f>
        <v>68</v>
      </c>
      <c r="B70" s="9" t="s">
        <v>8</v>
      </c>
      <c r="C70" s="13" t="n">
        <v>25.37</v>
      </c>
      <c r="D70" s="13" t="n">
        <v>5.21</v>
      </c>
      <c r="E70" s="14" t="n">
        <f aca="false">C70/D70</f>
        <v>4.86948176583493</v>
      </c>
      <c r="F70" s="13" t="n">
        <v>69.42</v>
      </c>
      <c r="G70" s="13" t="n">
        <v>31.76</v>
      </c>
    </row>
    <row r="71" customFormat="false" ht="15.75" hidden="false" customHeight="false" outlineLevel="0" collapsed="false">
      <c r="A71" s="9" t="n">
        <f aca="false">A70+1</f>
        <v>69</v>
      </c>
      <c r="B71" s="9" t="s">
        <v>8</v>
      </c>
      <c r="C71" s="13" t="n">
        <v>19.92</v>
      </c>
      <c r="D71" s="13" t="n">
        <v>8.59</v>
      </c>
      <c r="E71" s="14" t="n">
        <f aca="false">C71/D71</f>
        <v>2.31897555296857</v>
      </c>
      <c r="F71" s="13" t="n">
        <v>71.5</v>
      </c>
      <c r="G71" s="13" t="n">
        <v>18.01</v>
      </c>
    </row>
    <row r="72" customFormat="false" ht="15.75" hidden="false" customHeight="false" outlineLevel="0" collapsed="false">
      <c r="A72" s="9" t="n">
        <f aca="false">A71+1</f>
        <v>70</v>
      </c>
      <c r="B72" s="9" t="s">
        <v>8</v>
      </c>
      <c r="C72" s="13" t="n">
        <v>22.98</v>
      </c>
      <c r="D72" s="13" t="n">
        <v>5.5</v>
      </c>
      <c r="E72" s="14" t="n">
        <f aca="false">C72/D72</f>
        <v>4.17818181818182</v>
      </c>
      <c r="F72" s="13" t="n">
        <v>71.53</v>
      </c>
      <c r="G72" s="13" t="n">
        <v>26.32</v>
      </c>
    </row>
    <row r="73" customFormat="false" ht="15.75" hidden="false" customHeight="false" outlineLevel="0" collapsed="false">
      <c r="A73" s="9" t="n">
        <f aca="false">A72+1</f>
        <v>71</v>
      </c>
      <c r="B73" s="9" t="s">
        <v>8</v>
      </c>
      <c r="C73" s="13" t="n">
        <v>22.86</v>
      </c>
      <c r="D73" s="13" t="n">
        <v>5.48</v>
      </c>
      <c r="E73" s="14" t="n">
        <f aca="false">C73/D73</f>
        <v>4.17153284671533</v>
      </c>
      <c r="F73" s="13" t="n">
        <v>71.65</v>
      </c>
      <c r="G73" s="13" t="n">
        <v>26.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6484375" defaultRowHeight="15" zeroHeight="false" outlineLevelRow="0" outlineLevelCol="0"/>
  <cols>
    <col collapsed="false" customWidth="true" hidden="false" outlineLevel="0" max="6" min="2" style="0" width="12.85"/>
    <col collapsed="false" customWidth="true" hidden="false" outlineLevel="0" max="7" min="7" style="0" width="19.14"/>
    <col collapsed="false" customWidth="true" hidden="false" outlineLevel="0" max="10" min="8" style="0" width="22.85"/>
  </cols>
  <sheetData>
    <row r="1" customFormat="false" ht="20.25" hidden="false" customHeight="false" outlineLevel="0" collapsed="false">
      <c r="A1" s="1" t="s">
        <v>12</v>
      </c>
      <c r="D1" s="15"/>
      <c r="E1" s="15"/>
      <c r="F1" s="15"/>
      <c r="G1" s="15"/>
      <c r="H1" s="15"/>
      <c r="I1" s="15"/>
    </row>
    <row r="2" customFormat="false" ht="43.5" hidden="false" customHeight="true" outlineLevel="0" collapsed="false">
      <c r="A2" s="6" t="s">
        <v>1</v>
      </c>
      <c r="B2" s="6" t="s">
        <v>2</v>
      </c>
      <c r="C2" s="16" t="s">
        <v>13</v>
      </c>
      <c r="D2" s="16" t="s">
        <v>14</v>
      </c>
      <c r="E2" s="6" t="s">
        <v>15</v>
      </c>
      <c r="F2" s="16" t="s">
        <v>16</v>
      </c>
      <c r="G2" s="16" t="s">
        <v>17</v>
      </c>
      <c r="H2" s="16" t="s">
        <v>18</v>
      </c>
      <c r="I2" s="16" t="s">
        <v>19</v>
      </c>
      <c r="J2" s="16" t="s">
        <v>20</v>
      </c>
    </row>
    <row r="3" customFormat="false" ht="15.75" hidden="false" customHeight="false" outlineLevel="0" collapsed="false">
      <c r="A3" s="9" t="n">
        <v>1</v>
      </c>
      <c r="B3" s="9" t="s">
        <v>8</v>
      </c>
      <c r="C3" s="9" t="n">
        <v>1746</v>
      </c>
      <c r="D3" s="9" t="n">
        <v>5512</v>
      </c>
      <c r="E3" s="9" t="n">
        <v>81168</v>
      </c>
      <c r="F3" s="9" t="n">
        <v>376469</v>
      </c>
      <c r="G3" s="9" t="n">
        <v>4553</v>
      </c>
      <c r="H3" s="9" t="n">
        <v>4</v>
      </c>
      <c r="I3" s="9" t="n">
        <v>14</v>
      </c>
      <c r="J3" s="9" t="n">
        <v>0.0561</v>
      </c>
    </row>
    <row r="4" customFormat="false" ht="15.75" hidden="false" customHeight="false" outlineLevel="0" collapsed="false">
      <c r="A4" s="9" t="n">
        <f aca="false">A3+1</f>
        <v>2</v>
      </c>
      <c r="B4" s="9" t="s">
        <v>8</v>
      </c>
      <c r="C4" s="9" t="n">
        <v>1746</v>
      </c>
      <c r="D4" s="9" t="n">
        <v>5515</v>
      </c>
      <c r="E4" s="9" t="n">
        <v>81196</v>
      </c>
      <c r="F4" s="9" t="n">
        <v>376625</v>
      </c>
      <c r="G4" s="9" t="n">
        <v>4559</v>
      </c>
      <c r="H4" s="9" t="n">
        <v>4</v>
      </c>
      <c r="I4" s="9" t="n">
        <v>14</v>
      </c>
      <c r="J4" s="9" t="n">
        <v>0.0561</v>
      </c>
    </row>
    <row r="5" customFormat="false" ht="15.75" hidden="false" customHeight="false" outlineLevel="0" collapsed="false">
      <c r="A5" s="9" t="n">
        <f aca="false">A4+1</f>
        <v>3</v>
      </c>
      <c r="B5" s="9" t="s">
        <v>8</v>
      </c>
      <c r="C5" s="9" t="n">
        <v>1746</v>
      </c>
      <c r="D5" s="9" t="n">
        <v>5514</v>
      </c>
      <c r="E5" s="9" t="n">
        <v>81195</v>
      </c>
      <c r="F5" s="9" t="n">
        <v>376625</v>
      </c>
      <c r="G5" s="9" t="n">
        <v>4559</v>
      </c>
      <c r="H5" s="9" t="n">
        <v>4</v>
      </c>
      <c r="I5" s="9" t="n">
        <v>14</v>
      </c>
      <c r="J5" s="9" t="n">
        <v>0.0561</v>
      </c>
    </row>
    <row r="6" customFormat="false" ht="15.75" hidden="false" customHeight="false" outlineLevel="0" collapsed="false">
      <c r="A6" s="9" t="n">
        <f aca="false">A5+1</f>
        <v>4</v>
      </c>
      <c r="B6" s="9" t="s">
        <v>9</v>
      </c>
      <c r="C6" s="9" t="n">
        <v>27</v>
      </c>
      <c r="D6" s="9" t="n">
        <v>81</v>
      </c>
      <c r="E6" s="9" t="n">
        <v>1288</v>
      </c>
      <c r="F6" s="9" t="n">
        <v>5984</v>
      </c>
      <c r="G6" s="9" t="n">
        <v>400</v>
      </c>
      <c r="H6" s="9" t="n">
        <v>4</v>
      </c>
      <c r="I6" s="9" t="n">
        <v>15</v>
      </c>
      <c r="J6" s="9" t="n">
        <v>0.311</v>
      </c>
    </row>
    <row r="7" customFormat="false" ht="15.75" hidden="false" customHeight="false" outlineLevel="0" collapsed="false">
      <c r="A7" s="9" t="n">
        <f aca="false">A6+1</f>
        <v>5</v>
      </c>
      <c r="B7" s="9" t="s">
        <v>8</v>
      </c>
      <c r="C7" s="12" t="n">
        <v>458</v>
      </c>
      <c r="D7" s="9" t="n">
        <v>1342</v>
      </c>
      <c r="E7" s="9" t="n">
        <v>19177</v>
      </c>
      <c r="F7" s="9" t="n">
        <v>88456</v>
      </c>
      <c r="G7" s="9" t="n">
        <v>1965</v>
      </c>
      <c r="H7" s="9" t="n">
        <v>4</v>
      </c>
      <c r="I7" s="9" t="n">
        <v>14</v>
      </c>
      <c r="J7" s="9" t="n">
        <v>0.1025</v>
      </c>
    </row>
    <row r="8" customFormat="false" ht="15.75" hidden="false" customHeight="false" outlineLevel="0" collapsed="false">
      <c r="A8" s="9" t="n">
        <f aca="false">A7+1</f>
        <v>6</v>
      </c>
      <c r="B8" s="9" t="s">
        <v>8</v>
      </c>
      <c r="C8" s="12" t="n">
        <v>302</v>
      </c>
      <c r="D8" s="9" t="n">
        <v>1005</v>
      </c>
      <c r="E8" s="9" t="n">
        <v>14491</v>
      </c>
      <c r="F8" s="9" t="n">
        <v>67271</v>
      </c>
      <c r="G8" s="9" t="n">
        <v>1656</v>
      </c>
      <c r="H8" s="9" t="n">
        <v>4</v>
      </c>
      <c r="I8" s="9" t="n">
        <v>14</v>
      </c>
      <c r="J8" s="9" t="n">
        <v>0.1143</v>
      </c>
    </row>
    <row r="9" customFormat="false" ht="15.75" hidden="false" customHeight="false" outlineLevel="0" collapsed="false">
      <c r="A9" s="9" t="n">
        <f aca="false">A8+1</f>
        <v>7</v>
      </c>
      <c r="B9" s="9" t="s">
        <v>8</v>
      </c>
      <c r="C9" s="12" t="n">
        <v>458</v>
      </c>
      <c r="D9" s="9" t="n">
        <v>1340</v>
      </c>
      <c r="E9" s="9" t="n">
        <v>19177</v>
      </c>
      <c r="F9" s="9" t="n">
        <v>88456</v>
      </c>
      <c r="G9" s="9" t="n">
        <v>1965</v>
      </c>
      <c r="H9" s="9" t="n">
        <v>4</v>
      </c>
      <c r="I9" s="9" t="n">
        <v>14</v>
      </c>
      <c r="J9" s="9" t="n">
        <v>0.1025</v>
      </c>
    </row>
    <row r="10" customFormat="false" ht="15.75" hidden="false" customHeight="false" outlineLevel="0" collapsed="false">
      <c r="A10" s="9" t="n">
        <f aca="false">A9+1</f>
        <v>8</v>
      </c>
      <c r="B10" s="9" t="s">
        <v>8</v>
      </c>
      <c r="C10" s="12" t="n">
        <v>170</v>
      </c>
      <c r="D10" s="9" t="n">
        <v>870</v>
      </c>
      <c r="E10" s="9" t="n">
        <v>14538</v>
      </c>
      <c r="F10" s="9" t="n">
        <v>68102</v>
      </c>
      <c r="G10" s="9" t="n">
        <v>2111</v>
      </c>
      <c r="H10" s="9" t="n">
        <v>4</v>
      </c>
      <c r="I10" s="9" t="n">
        <v>16</v>
      </c>
      <c r="J10" s="9" t="n">
        <v>0.1452</v>
      </c>
    </row>
    <row r="11" customFormat="false" ht="15.75" hidden="false" customHeight="false" outlineLevel="0" collapsed="false">
      <c r="A11" s="9" t="n">
        <f aca="false">A10+1</f>
        <v>9</v>
      </c>
      <c r="B11" s="9" t="s">
        <v>8</v>
      </c>
      <c r="C11" s="12" t="n">
        <v>5</v>
      </c>
      <c r="D11" s="9" t="n">
        <v>40</v>
      </c>
      <c r="E11" s="9" t="n">
        <v>667</v>
      </c>
      <c r="F11" s="9" t="n">
        <v>3216</v>
      </c>
      <c r="G11" s="9" t="n">
        <v>284</v>
      </c>
      <c r="H11" s="9" t="n">
        <v>4</v>
      </c>
      <c r="I11" s="9" t="n">
        <v>16</v>
      </c>
      <c r="J11" s="9" t="n">
        <v>0.4273</v>
      </c>
    </row>
    <row r="12" customFormat="false" ht="15.75" hidden="false" customHeight="false" outlineLevel="0" collapsed="false">
      <c r="A12" s="9" t="n">
        <f aca="false">A11+1</f>
        <v>10</v>
      </c>
      <c r="B12" s="9" t="s">
        <v>8</v>
      </c>
      <c r="C12" s="12" t="n">
        <v>29</v>
      </c>
      <c r="D12" s="9" t="n">
        <v>109</v>
      </c>
      <c r="E12" s="9" t="n">
        <v>1925</v>
      </c>
      <c r="F12" s="9" t="n">
        <v>9349</v>
      </c>
      <c r="G12" s="9" t="n">
        <v>589</v>
      </c>
      <c r="H12" s="9" t="n">
        <v>4</v>
      </c>
      <c r="I12" s="9" t="n">
        <v>17</v>
      </c>
      <c r="J12" s="9" t="n">
        <v>0.306</v>
      </c>
    </row>
    <row r="13" customFormat="false" ht="15.75" hidden="false" customHeight="false" outlineLevel="0" collapsed="false">
      <c r="A13" s="9" t="n">
        <f aca="false">A12+1</f>
        <v>11</v>
      </c>
      <c r="B13" s="9" t="s">
        <v>8</v>
      </c>
      <c r="C13" s="12" t="n">
        <v>18</v>
      </c>
      <c r="D13" s="9" t="n">
        <v>49</v>
      </c>
      <c r="E13" s="9" t="n">
        <v>932</v>
      </c>
      <c r="F13" s="9" t="n">
        <v>4400</v>
      </c>
      <c r="G13" s="9" t="n">
        <v>358</v>
      </c>
      <c r="H13" s="9" t="n">
        <v>4</v>
      </c>
      <c r="I13" s="9" t="n">
        <v>19</v>
      </c>
      <c r="J13" s="9" t="n">
        <v>0.3841</v>
      </c>
    </row>
    <row r="14" customFormat="false" ht="15.75" hidden="false" customHeight="false" outlineLevel="0" collapsed="false">
      <c r="A14" s="9" t="n">
        <f aca="false">A13+1</f>
        <v>12</v>
      </c>
      <c r="B14" s="9" t="s">
        <v>8</v>
      </c>
      <c r="C14" s="12" t="n">
        <v>3490</v>
      </c>
      <c r="D14" s="9" t="n">
        <v>12942</v>
      </c>
      <c r="E14" s="9" t="n">
        <v>193635</v>
      </c>
      <c r="F14" s="9" t="n">
        <v>889649</v>
      </c>
      <c r="G14" s="9" t="n">
        <v>6992</v>
      </c>
      <c r="H14" s="9" t="n">
        <v>4</v>
      </c>
      <c r="I14" s="9" t="n">
        <v>14</v>
      </c>
      <c r="J14" s="9" t="n">
        <v>0.0361</v>
      </c>
    </row>
    <row r="15" customFormat="false" ht="15.75" hidden="false" customHeight="false" outlineLevel="0" collapsed="false">
      <c r="A15" s="9" t="n">
        <f aca="false">A14+1</f>
        <v>13</v>
      </c>
      <c r="B15" s="9" t="s">
        <v>8</v>
      </c>
      <c r="C15" s="12" t="n">
        <v>3490</v>
      </c>
      <c r="D15" s="9" t="n">
        <v>12938</v>
      </c>
      <c r="E15" s="9" t="n">
        <v>193636</v>
      </c>
      <c r="F15" s="9" t="n">
        <v>889649</v>
      </c>
      <c r="G15" s="9" t="n">
        <v>6992</v>
      </c>
      <c r="H15" s="9" t="n">
        <v>4</v>
      </c>
      <c r="I15" s="9" t="n">
        <v>14</v>
      </c>
      <c r="J15" s="9" t="n">
        <v>0.0361</v>
      </c>
    </row>
    <row r="16" customFormat="false" ht="15.75" hidden="false" customHeight="false" outlineLevel="0" collapsed="false">
      <c r="A16" s="9" t="n">
        <f aca="false">A15+1</f>
        <v>14</v>
      </c>
      <c r="B16" s="9" t="s">
        <v>8</v>
      </c>
      <c r="C16" s="9" t="n">
        <v>3490</v>
      </c>
      <c r="D16" s="9" t="n">
        <v>12948</v>
      </c>
      <c r="E16" s="9" t="n">
        <v>193637</v>
      </c>
      <c r="F16" s="9" t="n">
        <v>889649</v>
      </c>
      <c r="G16" s="9" t="n">
        <v>6992</v>
      </c>
      <c r="H16" s="9" t="n">
        <v>4</v>
      </c>
      <c r="I16" s="9" t="n">
        <v>14</v>
      </c>
      <c r="J16" s="9" t="n">
        <v>0.0361</v>
      </c>
    </row>
    <row r="17" customFormat="false" ht="15.75" hidden="false" customHeight="false" outlineLevel="0" collapsed="false">
      <c r="A17" s="9" t="n">
        <f aca="false">A16+1</f>
        <v>15</v>
      </c>
      <c r="B17" s="9" t="s">
        <v>8</v>
      </c>
      <c r="C17" s="9" t="n">
        <v>3490</v>
      </c>
      <c r="D17" s="9" t="n">
        <v>12935</v>
      </c>
      <c r="E17" s="9" t="n">
        <v>193636</v>
      </c>
      <c r="F17" s="9" t="n">
        <v>889649</v>
      </c>
      <c r="G17" s="9" t="n">
        <v>6992</v>
      </c>
      <c r="H17" s="9" t="n">
        <v>4</v>
      </c>
      <c r="I17" s="9" t="n">
        <v>14</v>
      </c>
      <c r="J17" s="9" t="n">
        <v>0.0361</v>
      </c>
    </row>
    <row r="18" customFormat="false" ht="15.75" hidden="false" customHeight="false" outlineLevel="0" collapsed="false">
      <c r="A18" s="9" t="n">
        <f aca="false">A17+1</f>
        <v>16</v>
      </c>
      <c r="B18" s="9" t="s">
        <v>8</v>
      </c>
      <c r="C18" s="9" t="n">
        <v>3490</v>
      </c>
      <c r="D18" s="9" t="n">
        <v>12940</v>
      </c>
      <c r="E18" s="9" t="n">
        <v>193635</v>
      </c>
      <c r="F18" s="9" t="n">
        <v>889649</v>
      </c>
      <c r="G18" s="9" t="n">
        <v>6992</v>
      </c>
      <c r="H18" s="9" t="n">
        <v>4</v>
      </c>
      <c r="I18" s="9" t="n">
        <v>14</v>
      </c>
      <c r="J18" s="9" t="n">
        <v>0.0361</v>
      </c>
    </row>
    <row r="19" customFormat="false" ht="15.75" hidden="false" customHeight="false" outlineLevel="0" collapsed="false">
      <c r="A19" s="9" t="n">
        <f aca="false">A18+1</f>
        <v>17</v>
      </c>
      <c r="B19" s="9" t="s">
        <v>9</v>
      </c>
      <c r="C19" s="12" t="n">
        <v>26</v>
      </c>
      <c r="D19" s="12" t="n">
        <v>62</v>
      </c>
      <c r="E19" s="9" t="n">
        <v>1035</v>
      </c>
      <c r="F19" s="9" t="n">
        <v>4804</v>
      </c>
      <c r="G19" s="9" t="n">
        <v>371</v>
      </c>
      <c r="H19" s="9" t="n">
        <v>4</v>
      </c>
      <c r="I19" s="9" t="n">
        <v>16</v>
      </c>
      <c r="J19" s="9" t="n">
        <v>0.3585</v>
      </c>
    </row>
    <row r="20" customFormat="false" ht="15.75" hidden="false" customHeight="false" outlineLevel="0" collapsed="false">
      <c r="A20" s="9" t="n">
        <f aca="false">A19+1</f>
        <v>18</v>
      </c>
      <c r="B20" s="9" t="s">
        <v>8</v>
      </c>
      <c r="C20" s="12" t="n">
        <v>80</v>
      </c>
      <c r="D20" s="12" t="n">
        <v>242</v>
      </c>
      <c r="E20" s="9" t="n">
        <v>3399</v>
      </c>
      <c r="F20" s="9" t="n">
        <v>16165</v>
      </c>
      <c r="G20" s="9" t="n">
        <v>857</v>
      </c>
      <c r="H20" s="9" t="n">
        <v>4</v>
      </c>
      <c r="I20" s="9" t="n">
        <v>14</v>
      </c>
      <c r="J20" s="9" t="n">
        <v>0.2521</v>
      </c>
    </row>
    <row r="21" customFormat="false" ht="15.75" hidden="false" customHeight="false" outlineLevel="0" collapsed="false">
      <c r="A21" s="9" t="n">
        <f aca="false">A20+1</f>
        <v>19</v>
      </c>
      <c r="B21" s="9" t="s">
        <v>9</v>
      </c>
      <c r="C21" s="12" t="n">
        <v>55</v>
      </c>
      <c r="D21" s="12" t="n">
        <v>98</v>
      </c>
      <c r="E21" s="9" t="n">
        <v>1519</v>
      </c>
      <c r="F21" s="9" t="n">
        <v>6922</v>
      </c>
      <c r="G21" s="9" t="n">
        <v>484</v>
      </c>
      <c r="H21" s="9" t="n">
        <v>4</v>
      </c>
      <c r="I21" s="9" t="n">
        <v>15</v>
      </c>
      <c r="J21" s="9" t="n">
        <v>0.3186</v>
      </c>
    </row>
    <row r="22" customFormat="false" ht="15.75" hidden="false" customHeight="false" outlineLevel="0" collapsed="false">
      <c r="A22" s="9" t="n">
        <f aca="false">A21+1</f>
        <v>20</v>
      </c>
      <c r="B22" s="9" t="s">
        <v>9</v>
      </c>
      <c r="C22" s="12" t="n">
        <v>215</v>
      </c>
      <c r="D22" s="12" t="n">
        <v>395</v>
      </c>
      <c r="E22" s="9" t="n">
        <v>6008</v>
      </c>
      <c r="F22" s="9" t="n">
        <v>27637</v>
      </c>
      <c r="G22" s="9" t="n">
        <v>1089</v>
      </c>
      <c r="H22" s="9" t="n">
        <v>4</v>
      </c>
      <c r="I22" s="9" t="n">
        <v>15</v>
      </c>
      <c r="J22" s="9" t="n">
        <v>0.1813</v>
      </c>
    </row>
    <row r="23" customFormat="false" ht="15.75" hidden="false" customHeight="false" outlineLevel="0" collapsed="false">
      <c r="A23" s="9" t="n">
        <f aca="false">A22+1</f>
        <v>21</v>
      </c>
      <c r="B23" s="9" t="s">
        <v>9</v>
      </c>
      <c r="C23" s="12" t="n">
        <v>27</v>
      </c>
      <c r="D23" s="12" t="n">
        <v>64</v>
      </c>
      <c r="E23" s="9" t="n">
        <v>1035</v>
      </c>
      <c r="F23" s="9" t="n">
        <v>4892</v>
      </c>
      <c r="G23" s="9" t="n">
        <v>402</v>
      </c>
      <c r="H23" s="9" t="n">
        <v>4</v>
      </c>
      <c r="I23" s="9" t="n">
        <v>16</v>
      </c>
      <c r="J23" s="9" t="n">
        <v>0.3884</v>
      </c>
    </row>
    <row r="24" customFormat="false" ht="15.75" hidden="false" customHeight="false" outlineLevel="0" collapsed="false">
      <c r="A24" s="9" t="n">
        <f aca="false">A23+1</f>
        <v>22</v>
      </c>
      <c r="B24" s="9" t="s">
        <v>8</v>
      </c>
      <c r="C24" s="12" t="n">
        <v>155</v>
      </c>
      <c r="D24" s="12" t="n">
        <v>592</v>
      </c>
      <c r="E24" s="9" t="n">
        <v>9117</v>
      </c>
      <c r="F24" s="9" t="n">
        <v>41557</v>
      </c>
      <c r="G24" s="9" t="n">
        <v>1452</v>
      </c>
      <c r="H24" s="9" t="n">
        <v>4</v>
      </c>
      <c r="I24" s="9" t="n">
        <v>15</v>
      </c>
      <c r="J24" s="9" t="n">
        <v>0.1592</v>
      </c>
    </row>
    <row r="25" customFormat="false" ht="15.75" hidden="false" customHeight="false" outlineLevel="0" collapsed="false">
      <c r="A25" s="9" t="n">
        <f aca="false">A24+1</f>
        <v>23</v>
      </c>
      <c r="B25" s="9" t="s">
        <v>9</v>
      </c>
      <c r="C25" s="12" t="n">
        <v>14</v>
      </c>
      <c r="D25" s="12" t="n">
        <v>48</v>
      </c>
      <c r="E25" s="9" t="n">
        <v>797</v>
      </c>
      <c r="F25" s="9" t="n">
        <v>3660</v>
      </c>
      <c r="G25" s="9" t="n">
        <v>293</v>
      </c>
      <c r="H25" s="9" t="n">
        <v>4</v>
      </c>
      <c r="I25" s="9" t="n">
        <v>15</v>
      </c>
      <c r="J25" s="9" t="n">
        <v>0.3676</v>
      </c>
    </row>
    <row r="26" customFormat="false" ht="15.75" hidden="false" customHeight="false" outlineLevel="0" collapsed="false">
      <c r="A26" s="9" t="n">
        <f aca="false">A25+1</f>
        <v>24</v>
      </c>
      <c r="B26" s="9" t="s">
        <v>9</v>
      </c>
      <c r="C26" s="12" t="n">
        <v>111</v>
      </c>
      <c r="D26" s="12" t="n">
        <v>374</v>
      </c>
      <c r="E26" s="9" t="n">
        <v>5953</v>
      </c>
      <c r="F26" s="9" t="n">
        <v>27361</v>
      </c>
      <c r="G26" s="9" t="n">
        <v>1118</v>
      </c>
      <c r="H26" s="9" t="n">
        <v>4</v>
      </c>
      <c r="I26" s="9" t="n">
        <v>15</v>
      </c>
      <c r="J26" s="9" t="n">
        <v>0.1878</v>
      </c>
    </row>
    <row r="27" customFormat="false" ht="15.75" hidden="false" customHeight="false" outlineLevel="0" collapsed="false">
      <c r="A27" s="9" t="n">
        <f aca="false">A26+1</f>
        <v>25</v>
      </c>
      <c r="B27" s="9" t="s">
        <v>8</v>
      </c>
      <c r="C27" s="12" t="n">
        <v>3</v>
      </c>
      <c r="D27" s="12" t="n">
        <v>3</v>
      </c>
      <c r="E27" s="9" t="n">
        <v>42</v>
      </c>
      <c r="F27" s="9" t="n">
        <v>221</v>
      </c>
      <c r="G27" s="9" t="n">
        <v>37</v>
      </c>
      <c r="H27" s="9" t="n">
        <v>5</v>
      </c>
      <c r="I27" s="9" t="n">
        <v>14</v>
      </c>
      <c r="J27" s="9" t="n">
        <v>0.881</v>
      </c>
    </row>
    <row r="28" customFormat="false" ht="15.75" hidden="false" customHeight="false" outlineLevel="0" collapsed="false">
      <c r="A28" s="9" t="n">
        <f aca="false">A27+1</f>
        <v>26</v>
      </c>
      <c r="B28" s="9" t="s">
        <v>8</v>
      </c>
      <c r="C28" s="12" t="n">
        <v>174</v>
      </c>
      <c r="D28" s="12" t="n">
        <v>515</v>
      </c>
      <c r="E28" s="9" t="n">
        <v>7681</v>
      </c>
      <c r="F28" s="9" t="n">
        <v>35420</v>
      </c>
      <c r="G28" s="9" t="n">
        <v>1332</v>
      </c>
      <c r="H28" s="9" t="n">
        <v>4</v>
      </c>
      <c r="I28" s="9" t="n">
        <v>14</v>
      </c>
      <c r="J28" s="9" t="n">
        <v>0.1734</v>
      </c>
    </row>
    <row r="29" customFormat="false" ht="15.75" hidden="false" customHeight="false" outlineLevel="0" collapsed="false">
      <c r="A29" s="9" t="n">
        <f aca="false">A28+1</f>
        <v>27</v>
      </c>
      <c r="B29" s="9" t="s">
        <v>8</v>
      </c>
      <c r="C29" s="12" t="n">
        <v>14</v>
      </c>
      <c r="D29" s="12" t="n">
        <v>22</v>
      </c>
      <c r="E29" s="9" t="n">
        <v>352</v>
      </c>
      <c r="F29" s="9" t="n">
        <v>1652</v>
      </c>
      <c r="G29" s="9" t="n">
        <v>175</v>
      </c>
      <c r="H29" s="9" t="n">
        <v>4</v>
      </c>
      <c r="I29" s="9" t="n">
        <v>16</v>
      </c>
      <c r="J29" s="9" t="n">
        <v>0.4972</v>
      </c>
    </row>
    <row r="30" customFormat="false" ht="15.75" hidden="false" customHeight="false" outlineLevel="0" collapsed="false">
      <c r="A30" s="9" t="n">
        <f aca="false">A29+1</f>
        <v>28</v>
      </c>
      <c r="B30" s="9" t="s">
        <v>8</v>
      </c>
      <c r="C30" s="12" t="n">
        <v>4</v>
      </c>
      <c r="D30" s="12" t="n">
        <v>15</v>
      </c>
      <c r="E30" s="9" t="n">
        <v>221</v>
      </c>
      <c r="F30" s="9" t="n">
        <v>1007</v>
      </c>
      <c r="G30" s="9" t="n">
        <v>124</v>
      </c>
      <c r="H30" s="9" t="n">
        <v>4</v>
      </c>
      <c r="I30" s="9" t="n">
        <v>14</v>
      </c>
      <c r="J30" s="9" t="n">
        <v>0.5611</v>
      </c>
    </row>
    <row r="31" customFormat="false" ht="15.75" hidden="false" customHeight="false" outlineLevel="0" collapsed="false">
      <c r="A31" s="9" t="n">
        <f aca="false">A30+1</f>
        <v>29</v>
      </c>
      <c r="B31" s="9" t="s">
        <v>8</v>
      </c>
      <c r="C31" s="12" t="n">
        <v>175</v>
      </c>
      <c r="D31" s="12" t="n">
        <v>514</v>
      </c>
      <c r="E31" s="9" t="n">
        <v>7681</v>
      </c>
      <c r="F31" s="9" t="n">
        <v>35420</v>
      </c>
      <c r="G31" s="9" t="n">
        <v>1332</v>
      </c>
      <c r="H31" s="9" t="n">
        <v>4</v>
      </c>
      <c r="I31" s="9" t="n">
        <v>14</v>
      </c>
      <c r="J31" s="9" t="n">
        <v>0.1734</v>
      </c>
    </row>
    <row r="32" customFormat="false" ht="15.75" hidden="false" customHeight="false" outlineLevel="0" collapsed="false">
      <c r="A32" s="9" t="n">
        <f aca="false">A31+1</f>
        <v>30</v>
      </c>
      <c r="B32" s="9" t="s">
        <v>8</v>
      </c>
      <c r="C32" s="12" t="n">
        <v>645</v>
      </c>
      <c r="D32" s="12" t="n">
        <v>1715</v>
      </c>
      <c r="E32" s="9" t="n">
        <v>23503</v>
      </c>
      <c r="F32" s="9" t="n">
        <v>110353</v>
      </c>
      <c r="G32" s="9" t="n">
        <v>2204</v>
      </c>
      <c r="H32" s="9" t="n">
        <v>4</v>
      </c>
      <c r="I32" s="9" t="n">
        <v>13</v>
      </c>
      <c r="J32" s="9" t="n">
        <v>0.0938</v>
      </c>
    </row>
    <row r="33" customFormat="false" ht="15.75" hidden="false" customHeight="false" outlineLevel="0" collapsed="false">
      <c r="A33" s="9" t="n">
        <f aca="false">A32+1</f>
        <v>31</v>
      </c>
      <c r="B33" s="9" t="s">
        <v>8</v>
      </c>
      <c r="C33" s="12" t="n">
        <v>72</v>
      </c>
      <c r="D33" s="12" t="n">
        <v>215</v>
      </c>
      <c r="E33" s="9" t="n">
        <v>3192</v>
      </c>
      <c r="F33" s="9" t="n">
        <v>15085</v>
      </c>
      <c r="G33" s="9" t="n">
        <v>772</v>
      </c>
      <c r="H33" s="9" t="n">
        <v>4</v>
      </c>
      <c r="I33" s="9" t="n">
        <v>14</v>
      </c>
      <c r="J33" s="9" t="n">
        <v>0.2419</v>
      </c>
    </row>
    <row r="34" customFormat="false" ht="15.75" hidden="false" customHeight="false" outlineLevel="0" collapsed="false">
      <c r="A34" s="9" t="n">
        <f aca="false">A33+1</f>
        <v>32</v>
      </c>
      <c r="B34" s="9" t="s">
        <v>9</v>
      </c>
      <c r="C34" s="12" t="n">
        <v>6</v>
      </c>
      <c r="D34" s="12" t="n">
        <v>11</v>
      </c>
      <c r="E34" s="9" t="n">
        <v>163</v>
      </c>
      <c r="F34" s="9" t="n">
        <v>757</v>
      </c>
      <c r="G34" s="9" t="n">
        <v>100</v>
      </c>
      <c r="H34" s="9" t="n">
        <v>4</v>
      </c>
      <c r="I34" s="9" t="n">
        <v>14</v>
      </c>
      <c r="J34" s="9" t="n">
        <v>0.6135</v>
      </c>
    </row>
    <row r="35" customFormat="false" ht="15.75" hidden="false" customHeight="false" outlineLevel="0" collapsed="false">
      <c r="A35" s="9" t="n">
        <f aca="false">A34+1</f>
        <v>33</v>
      </c>
      <c r="B35" s="9" t="s">
        <v>8</v>
      </c>
      <c r="C35" s="12" t="n">
        <v>235</v>
      </c>
      <c r="D35" s="12" t="n">
        <v>952</v>
      </c>
      <c r="E35" s="9" t="n">
        <v>14327</v>
      </c>
      <c r="F35" s="9" t="n">
        <v>66665</v>
      </c>
      <c r="G35" s="9" t="n">
        <v>1755</v>
      </c>
      <c r="H35" s="9" t="n">
        <v>4</v>
      </c>
      <c r="I35" s="9" t="n">
        <v>15</v>
      </c>
      <c r="J35" s="9" t="n">
        <v>0.1225</v>
      </c>
    </row>
    <row r="36" customFormat="false" ht="15.75" hidden="false" customHeight="false" outlineLevel="0" collapsed="false">
      <c r="A36" s="9" t="n">
        <f aca="false">A35+1</f>
        <v>34</v>
      </c>
      <c r="B36" s="9" t="s">
        <v>8</v>
      </c>
      <c r="C36" s="12" t="n">
        <v>179</v>
      </c>
      <c r="D36" s="12" t="n">
        <v>530</v>
      </c>
      <c r="E36" s="9" t="n">
        <v>7789</v>
      </c>
      <c r="F36" s="9" t="n">
        <v>36200</v>
      </c>
      <c r="G36" s="9" t="n">
        <v>1289</v>
      </c>
      <c r="H36" s="9" t="n">
        <v>4</v>
      </c>
      <c r="I36" s="9" t="n">
        <v>14</v>
      </c>
      <c r="J36" s="9" t="n">
        <v>0.1655</v>
      </c>
    </row>
    <row r="37" customFormat="false" ht="15.75" hidden="false" customHeight="false" outlineLevel="0" collapsed="false">
      <c r="A37" s="9" t="n">
        <f aca="false">A36+1</f>
        <v>35</v>
      </c>
      <c r="B37" s="9" t="s">
        <v>8</v>
      </c>
      <c r="C37" s="12" t="n">
        <v>289</v>
      </c>
      <c r="D37" s="12" t="n">
        <v>1026</v>
      </c>
      <c r="E37" s="9" t="n">
        <v>15757</v>
      </c>
      <c r="F37" s="9" t="n">
        <v>74050</v>
      </c>
      <c r="G37" s="9" t="n">
        <v>2209</v>
      </c>
      <c r="H37" s="9" t="n">
        <v>4</v>
      </c>
      <c r="I37" s="9" t="n">
        <v>15</v>
      </c>
      <c r="J37" s="9" t="n">
        <v>0.1402</v>
      </c>
    </row>
    <row r="38" customFormat="false" ht="15.75" hidden="false" customHeight="false" outlineLevel="0" collapsed="false">
      <c r="A38" s="9" t="n">
        <f aca="false">A37+1</f>
        <v>36</v>
      </c>
      <c r="B38" s="9" t="s">
        <v>10</v>
      </c>
      <c r="C38" s="12" t="n">
        <v>122</v>
      </c>
      <c r="D38" s="12" t="n">
        <v>495</v>
      </c>
      <c r="E38" s="9" t="n">
        <v>8248</v>
      </c>
      <c r="F38" s="9" t="n">
        <v>38300</v>
      </c>
      <c r="G38" s="9" t="n">
        <v>1519</v>
      </c>
      <c r="H38" s="9" t="n">
        <v>4</v>
      </c>
      <c r="I38" s="9" t="n">
        <v>16</v>
      </c>
      <c r="J38" s="9" t="n">
        <v>0.1842</v>
      </c>
    </row>
    <row r="39" customFormat="false" ht="15.75" hidden="false" customHeight="false" outlineLevel="0" collapsed="false">
      <c r="A39" s="9" t="n">
        <f aca="false">A38+1</f>
        <v>37</v>
      </c>
      <c r="B39" s="9" t="s">
        <v>10</v>
      </c>
      <c r="C39" s="12" t="n">
        <v>9</v>
      </c>
      <c r="D39" s="12" t="n">
        <v>20</v>
      </c>
      <c r="E39" s="9" t="n">
        <v>308</v>
      </c>
      <c r="F39" s="9" t="n">
        <v>1508</v>
      </c>
      <c r="G39" s="9" t="n">
        <v>178</v>
      </c>
      <c r="H39" s="9" t="n">
        <v>4</v>
      </c>
      <c r="I39" s="9" t="n">
        <v>15</v>
      </c>
      <c r="J39" s="9" t="n">
        <v>0.5779</v>
      </c>
    </row>
    <row r="40" customFormat="false" ht="15.75" hidden="false" customHeight="false" outlineLevel="0" collapsed="false">
      <c r="A40" s="9" t="n">
        <f aca="false">A39+1</f>
        <v>38</v>
      </c>
      <c r="B40" s="9" t="s">
        <v>8</v>
      </c>
      <c r="C40" s="12" t="n">
        <v>164</v>
      </c>
      <c r="D40" s="12" t="n">
        <v>606</v>
      </c>
      <c r="E40" s="9" t="n">
        <v>9427</v>
      </c>
      <c r="F40" s="9" t="n">
        <v>43665</v>
      </c>
      <c r="G40" s="9" t="n">
        <v>1448</v>
      </c>
      <c r="H40" s="9" t="n">
        <v>4</v>
      </c>
      <c r="I40" s="9" t="n">
        <v>15</v>
      </c>
      <c r="J40" s="9" t="n">
        <v>0.1536</v>
      </c>
    </row>
    <row r="41" customFormat="false" ht="15.75" hidden="false" customHeight="false" outlineLevel="0" collapsed="false">
      <c r="A41" s="9" t="n">
        <f aca="false">A40+1</f>
        <v>39</v>
      </c>
      <c r="B41" s="9" t="s">
        <v>8</v>
      </c>
      <c r="C41" s="12" t="n">
        <v>31</v>
      </c>
      <c r="D41" s="12" t="n">
        <v>91</v>
      </c>
      <c r="E41" s="9" t="n">
        <v>1197</v>
      </c>
      <c r="F41" s="9" t="n">
        <v>5635</v>
      </c>
      <c r="G41" s="9" t="n">
        <v>405</v>
      </c>
      <c r="H41" s="9" t="n">
        <v>4</v>
      </c>
      <c r="I41" s="9" t="n">
        <v>13</v>
      </c>
      <c r="J41" s="9" t="n">
        <v>0.3383</v>
      </c>
    </row>
    <row r="42" customFormat="false" ht="15.75" hidden="false" customHeight="false" outlineLevel="0" collapsed="false">
      <c r="A42" s="9" t="n">
        <f aca="false">A41+1</f>
        <v>40</v>
      </c>
      <c r="B42" s="9" t="s">
        <v>8</v>
      </c>
      <c r="C42" s="12" t="n">
        <v>184</v>
      </c>
      <c r="D42" s="12" t="n">
        <v>620</v>
      </c>
      <c r="E42" s="9" t="n">
        <v>8774</v>
      </c>
      <c r="F42" s="9" t="n">
        <v>40833</v>
      </c>
      <c r="G42" s="9" t="n">
        <v>1354</v>
      </c>
      <c r="H42" s="9" t="n">
        <v>4</v>
      </c>
      <c r="I42" s="9" t="n">
        <v>14</v>
      </c>
      <c r="J42" s="9" t="n">
        <v>0.1543</v>
      </c>
    </row>
    <row r="43" customFormat="false" ht="15.75" hidden="false" customHeight="false" outlineLevel="0" collapsed="false">
      <c r="A43" s="9" t="n">
        <f aca="false">A42+1</f>
        <v>41</v>
      </c>
      <c r="B43" s="9" t="s">
        <v>8</v>
      </c>
      <c r="C43" s="12" t="n">
        <v>785</v>
      </c>
      <c r="D43" s="12" t="n">
        <v>2619</v>
      </c>
      <c r="E43" s="9" t="n">
        <v>39586</v>
      </c>
      <c r="F43" s="9" t="n">
        <v>182195</v>
      </c>
      <c r="G43" s="9" t="n">
        <v>3072</v>
      </c>
      <c r="H43" s="9" t="n">
        <v>4</v>
      </c>
      <c r="I43" s="9" t="n">
        <v>15</v>
      </c>
      <c r="J43" s="9" t="n">
        <v>0.0776</v>
      </c>
    </row>
    <row r="44" customFormat="false" ht="15.75" hidden="false" customHeight="false" outlineLevel="0" collapsed="false">
      <c r="A44" s="9" t="n">
        <f aca="false">A43+1</f>
        <v>42</v>
      </c>
      <c r="B44" s="9" t="s">
        <v>8</v>
      </c>
      <c r="C44" s="12" t="n">
        <v>219</v>
      </c>
      <c r="D44" s="12" t="n">
        <v>705</v>
      </c>
      <c r="E44" s="9" t="n">
        <v>10578</v>
      </c>
      <c r="F44" s="9" t="n">
        <v>48675</v>
      </c>
      <c r="G44" s="9" t="n">
        <v>1553</v>
      </c>
      <c r="H44" s="9" t="n">
        <v>4</v>
      </c>
      <c r="I44" s="9" t="n">
        <v>15</v>
      </c>
      <c r="J44" s="9" t="n">
        <v>0.1468</v>
      </c>
    </row>
    <row r="45" customFormat="false" ht="15.75" hidden="false" customHeight="false" outlineLevel="0" collapsed="false">
      <c r="A45" s="9" t="n">
        <f aca="false">A44+1</f>
        <v>43</v>
      </c>
      <c r="B45" s="9" t="s">
        <v>8</v>
      </c>
      <c r="C45" s="12" t="n">
        <v>223</v>
      </c>
      <c r="D45" s="12" t="n">
        <v>530</v>
      </c>
      <c r="E45" s="9" t="n">
        <v>8598</v>
      </c>
      <c r="F45" s="9" t="n">
        <v>40662</v>
      </c>
      <c r="G45" s="9" t="n">
        <v>1480</v>
      </c>
      <c r="H45" s="9" t="n">
        <v>4</v>
      </c>
      <c r="I45" s="9" t="n">
        <v>16</v>
      </c>
      <c r="J45" s="9" t="n">
        <v>0.1721</v>
      </c>
    </row>
    <row r="46" customFormat="false" ht="15.75" hidden="false" customHeight="false" outlineLevel="0" collapsed="false">
      <c r="A46" s="9" t="n">
        <f aca="false">A45+1</f>
        <v>44</v>
      </c>
      <c r="B46" s="9" t="s">
        <v>8</v>
      </c>
      <c r="C46" s="12" t="n">
        <v>24</v>
      </c>
      <c r="D46" s="12" t="n">
        <v>34</v>
      </c>
      <c r="E46" s="9" t="n">
        <v>487</v>
      </c>
      <c r="F46" s="9" t="n">
        <v>2293</v>
      </c>
      <c r="G46" s="9" t="n">
        <v>219</v>
      </c>
      <c r="H46" s="9" t="n">
        <v>4</v>
      </c>
      <c r="I46" s="9" t="n">
        <v>14</v>
      </c>
      <c r="J46" s="9" t="n">
        <v>0.4497</v>
      </c>
    </row>
    <row r="47" customFormat="false" ht="15.75" hidden="false" customHeight="false" outlineLevel="0" collapsed="false">
      <c r="A47" s="9" t="n">
        <f aca="false">A46+1</f>
        <v>45</v>
      </c>
      <c r="B47" s="9" t="s">
        <v>8</v>
      </c>
      <c r="C47" s="12" t="n">
        <v>15</v>
      </c>
      <c r="D47" s="12" t="n">
        <v>21</v>
      </c>
      <c r="E47" s="9" t="n">
        <v>222</v>
      </c>
      <c r="F47" s="9" t="n">
        <v>1041</v>
      </c>
      <c r="G47" s="9" t="n">
        <v>120</v>
      </c>
      <c r="H47" s="9" t="n">
        <v>4</v>
      </c>
      <c r="I47" s="9" t="n">
        <v>10</v>
      </c>
      <c r="J47" s="9" t="n">
        <v>0.5405</v>
      </c>
    </row>
    <row r="48" customFormat="false" ht="15.75" hidden="false" customHeight="false" outlineLevel="0" collapsed="false">
      <c r="A48" s="9" t="n">
        <f aca="false">A47+1</f>
        <v>46</v>
      </c>
      <c r="B48" s="9" t="s">
        <v>8</v>
      </c>
      <c r="C48" s="12" t="n">
        <v>3</v>
      </c>
      <c r="D48" s="12" t="n">
        <v>8</v>
      </c>
      <c r="E48" s="9" t="n">
        <v>89</v>
      </c>
      <c r="F48" s="9" t="n">
        <v>408</v>
      </c>
      <c r="G48" s="9" t="n">
        <v>62</v>
      </c>
      <c r="H48" s="9" t="n">
        <v>4</v>
      </c>
      <c r="I48" s="9" t="n">
        <v>11</v>
      </c>
      <c r="J48" s="9" t="n">
        <v>0.6966</v>
      </c>
    </row>
    <row r="49" customFormat="false" ht="15.75" hidden="false" customHeight="false" outlineLevel="0" collapsed="false">
      <c r="A49" s="9" t="n">
        <f aca="false">A48+1</f>
        <v>47</v>
      </c>
      <c r="B49" s="9" t="s">
        <v>8</v>
      </c>
      <c r="C49" s="12" t="n">
        <v>13</v>
      </c>
      <c r="D49" s="12" t="n">
        <v>19</v>
      </c>
      <c r="E49" s="9" t="n">
        <v>271</v>
      </c>
      <c r="F49" s="9" t="n">
        <v>1312</v>
      </c>
      <c r="G49" s="9" t="n">
        <v>140</v>
      </c>
      <c r="H49" s="9" t="n">
        <v>4</v>
      </c>
      <c r="I49" s="9" t="n">
        <v>14</v>
      </c>
      <c r="J49" s="9" t="n">
        <v>0.5166</v>
      </c>
    </row>
    <row r="50" customFormat="false" ht="15.75" hidden="false" customHeight="false" outlineLevel="0" collapsed="false">
      <c r="A50" s="9" t="n">
        <f aca="false">A49+1</f>
        <v>48</v>
      </c>
      <c r="B50" s="9" t="s">
        <v>11</v>
      </c>
      <c r="C50" s="12" t="n">
        <v>39</v>
      </c>
      <c r="D50" s="12" t="n">
        <v>72</v>
      </c>
      <c r="E50" s="9" t="n">
        <v>909</v>
      </c>
      <c r="F50" s="9" t="n">
        <v>4123</v>
      </c>
      <c r="G50" s="9" t="n">
        <v>322</v>
      </c>
      <c r="H50" s="9" t="n">
        <v>4</v>
      </c>
      <c r="I50" s="9" t="n">
        <v>12</v>
      </c>
      <c r="J50" s="9" t="n">
        <v>0.3542</v>
      </c>
    </row>
    <row r="51" customFormat="false" ht="15.75" hidden="false" customHeight="false" outlineLevel="0" collapsed="false">
      <c r="A51" s="9" t="n">
        <f aca="false">A50+1</f>
        <v>49</v>
      </c>
      <c r="B51" s="9" t="s">
        <v>11</v>
      </c>
      <c r="C51" s="12" t="n">
        <v>1</v>
      </c>
      <c r="D51" s="12" t="n">
        <v>2</v>
      </c>
      <c r="E51" s="9" t="n">
        <v>27</v>
      </c>
      <c r="F51" s="9" t="n">
        <v>133</v>
      </c>
      <c r="G51" s="9" t="n">
        <v>24</v>
      </c>
      <c r="H51" s="9" t="n">
        <v>4</v>
      </c>
      <c r="I51" s="9" t="n">
        <v>13</v>
      </c>
      <c r="J51" s="9" t="n">
        <v>0.8889</v>
      </c>
    </row>
    <row r="52" customFormat="false" ht="15.75" hidden="false" customHeight="false" outlineLevel="0" collapsed="false">
      <c r="A52" s="9" t="n">
        <f aca="false">A51+1</f>
        <v>50</v>
      </c>
      <c r="B52" s="9" t="s">
        <v>11</v>
      </c>
      <c r="C52" s="12" t="n">
        <v>41</v>
      </c>
      <c r="D52" s="12" t="n">
        <v>70</v>
      </c>
      <c r="E52" s="9" t="n">
        <v>1225</v>
      </c>
      <c r="F52" s="9" t="n">
        <v>5578</v>
      </c>
      <c r="G52" s="9" t="n">
        <v>405</v>
      </c>
      <c r="H52" s="9" t="n">
        <v>4</v>
      </c>
      <c r="I52" s="9" t="n">
        <v>17</v>
      </c>
      <c r="J52" s="9" t="n">
        <v>0.3306</v>
      </c>
    </row>
    <row r="53" customFormat="false" ht="15.75" hidden="false" customHeight="false" outlineLevel="0" collapsed="false">
      <c r="A53" s="9" t="n">
        <f aca="false">A52+1</f>
        <v>51</v>
      </c>
      <c r="B53" s="9" t="s">
        <v>9</v>
      </c>
      <c r="C53" s="12" t="n">
        <v>8</v>
      </c>
      <c r="D53" s="12" t="n">
        <v>18</v>
      </c>
      <c r="E53" s="9" t="n">
        <v>251</v>
      </c>
      <c r="F53" s="9" t="n">
        <v>1177</v>
      </c>
      <c r="G53" s="9" t="n">
        <v>144</v>
      </c>
      <c r="H53" s="9" t="n">
        <v>4</v>
      </c>
      <c r="I53" s="9" t="n">
        <v>13</v>
      </c>
      <c r="J53" s="9" t="n">
        <v>0.5737</v>
      </c>
    </row>
    <row r="54" customFormat="false" ht="15.75" hidden="false" customHeight="false" outlineLevel="0" collapsed="false">
      <c r="A54" s="9" t="n">
        <f aca="false">A53+1</f>
        <v>52</v>
      </c>
      <c r="B54" s="9" t="s">
        <v>8</v>
      </c>
      <c r="C54" s="12" t="n">
        <v>52</v>
      </c>
      <c r="D54" s="12" t="n">
        <v>139</v>
      </c>
      <c r="E54" s="9" t="n">
        <v>1869</v>
      </c>
      <c r="F54" s="9" t="n">
        <v>8523</v>
      </c>
      <c r="G54" s="9" t="n">
        <v>543</v>
      </c>
      <c r="H54" s="9" t="n">
        <v>4</v>
      </c>
      <c r="I54" s="9" t="n">
        <v>13</v>
      </c>
      <c r="J54" s="9" t="n">
        <v>0.2905</v>
      </c>
    </row>
    <row r="55" customFormat="false" ht="15.75" hidden="false" customHeight="false" outlineLevel="0" collapsed="false">
      <c r="A55" s="9" t="n">
        <f aca="false">A54+1</f>
        <v>53</v>
      </c>
      <c r="B55" s="9" t="s">
        <v>9</v>
      </c>
      <c r="C55" s="12" t="n">
        <v>583</v>
      </c>
      <c r="D55" s="12" t="n">
        <v>1311</v>
      </c>
      <c r="E55" s="9" t="n">
        <v>18736</v>
      </c>
      <c r="F55" s="9" t="n">
        <v>86808</v>
      </c>
      <c r="G55" s="9" t="n">
        <v>1773</v>
      </c>
      <c r="H55" s="9" t="n">
        <v>4</v>
      </c>
      <c r="I55" s="9" t="n">
        <v>14</v>
      </c>
      <c r="J55" s="9" t="n">
        <v>0.0946</v>
      </c>
    </row>
    <row r="56" customFormat="false" ht="15.75" hidden="false" customHeight="false" outlineLevel="0" collapsed="false">
      <c r="A56" s="9" t="n">
        <f aca="false">A55+1</f>
        <v>54</v>
      </c>
      <c r="B56" s="9" t="s">
        <v>9</v>
      </c>
      <c r="C56" s="12" t="n">
        <v>30</v>
      </c>
      <c r="D56" s="12" t="n">
        <v>89</v>
      </c>
      <c r="E56" s="9" t="n">
        <v>1153</v>
      </c>
      <c r="F56" s="9" t="n">
        <v>5212</v>
      </c>
      <c r="G56" s="9" t="n">
        <v>394</v>
      </c>
      <c r="H56" s="9" t="n">
        <v>4</v>
      </c>
      <c r="I56" s="9" t="n">
        <v>12</v>
      </c>
      <c r="J56" s="9" t="n">
        <v>0.3417</v>
      </c>
    </row>
    <row r="57" customFormat="false" ht="15.75" hidden="false" customHeight="false" outlineLevel="0" collapsed="false">
      <c r="A57" s="9" t="n">
        <f aca="false">A56+1</f>
        <v>55</v>
      </c>
      <c r="B57" s="9" t="s">
        <v>9</v>
      </c>
      <c r="C57" s="12" t="n">
        <v>12</v>
      </c>
      <c r="D57" s="12" t="n">
        <v>25</v>
      </c>
      <c r="E57" s="9" t="n">
        <v>358</v>
      </c>
      <c r="F57" s="9" t="n">
        <v>1656</v>
      </c>
      <c r="G57" s="9" t="n">
        <v>185</v>
      </c>
      <c r="H57" s="9" t="n">
        <v>4</v>
      </c>
      <c r="I57" s="9" t="n">
        <v>14</v>
      </c>
      <c r="J57" s="9" t="n">
        <v>0.5168</v>
      </c>
    </row>
    <row r="58" customFormat="false" ht="15.75" hidden="false" customHeight="false" outlineLevel="0" collapsed="false">
      <c r="A58" s="9" t="n">
        <f aca="false">A57+1</f>
        <v>56</v>
      </c>
      <c r="B58" s="9" t="s">
        <v>9</v>
      </c>
      <c r="C58" s="12" t="n">
        <v>114</v>
      </c>
      <c r="D58" s="12" t="n">
        <v>223</v>
      </c>
      <c r="E58" s="9" t="n">
        <v>3037</v>
      </c>
      <c r="F58" s="9" t="n">
        <v>14325</v>
      </c>
      <c r="G58" s="9" t="n">
        <v>707</v>
      </c>
      <c r="H58" s="9" t="n">
        <v>4</v>
      </c>
      <c r="I58" s="9" t="n">
        <v>13</v>
      </c>
      <c r="J58" s="9" t="n">
        <v>0.2328</v>
      </c>
    </row>
    <row r="59" customFormat="false" ht="15.75" hidden="false" customHeight="false" outlineLevel="0" collapsed="false">
      <c r="A59" s="9" t="n">
        <f aca="false">A58+1</f>
        <v>57</v>
      </c>
      <c r="B59" s="9" t="s">
        <v>9</v>
      </c>
      <c r="C59" s="12" t="n">
        <v>58</v>
      </c>
      <c r="D59" s="12" t="n">
        <v>122</v>
      </c>
      <c r="E59" s="9" t="n">
        <v>1628</v>
      </c>
      <c r="F59" s="9" t="n">
        <v>7605</v>
      </c>
      <c r="G59" s="9" t="n">
        <v>446</v>
      </c>
      <c r="H59" s="9" t="n">
        <v>4</v>
      </c>
      <c r="I59" s="9" t="n">
        <v>13</v>
      </c>
      <c r="J59" s="9" t="n">
        <v>0.274</v>
      </c>
    </row>
    <row r="60" customFormat="false" ht="15.75" hidden="false" customHeight="false" outlineLevel="0" collapsed="false">
      <c r="A60" s="9" t="n">
        <f aca="false">A59+1</f>
        <v>58</v>
      </c>
      <c r="B60" s="9" t="s">
        <v>9</v>
      </c>
      <c r="C60" s="12" t="n">
        <v>145</v>
      </c>
      <c r="D60" s="12" t="n">
        <v>349</v>
      </c>
      <c r="E60" s="9" t="n">
        <v>5298</v>
      </c>
      <c r="F60" s="9" t="n">
        <v>24714</v>
      </c>
      <c r="G60" s="9" t="n">
        <v>896</v>
      </c>
      <c r="H60" s="9" t="n">
        <v>4</v>
      </c>
      <c r="I60" s="9" t="n">
        <v>15</v>
      </c>
      <c r="J60" s="9" t="n">
        <v>0.1691</v>
      </c>
    </row>
    <row r="61" customFormat="false" ht="15.75" hidden="false" customHeight="false" outlineLevel="0" collapsed="false">
      <c r="A61" s="9" t="n">
        <f aca="false">A60+1</f>
        <v>59</v>
      </c>
      <c r="B61" s="9" t="s">
        <v>9</v>
      </c>
      <c r="C61" s="12" t="n">
        <v>40</v>
      </c>
      <c r="D61" s="12" t="n">
        <v>112</v>
      </c>
      <c r="E61" s="9" t="n">
        <v>1542</v>
      </c>
      <c r="F61" s="9" t="n">
        <v>7180</v>
      </c>
      <c r="G61" s="9" t="n">
        <v>418</v>
      </c>
      <c r="H61" s="9" t="n">
        <v>4</v>
      </c>
      <c r="I61" s="9" t="n">
        <v>13</v>
      </c>
      <c r="J61" s="9" t="n">
        <v>0.2711</v>
      </c>
    </row>
    <row r="62" customFormat="false" ht="15.75" hidden="false" customHeight="false" outlineLevel="0" collapsed="false">
      <c r="A62" s="9" t="n">
        <f aca="false">A61+1</f>
        <v>60</v>
      </c>
      <c r="B62" s="9" t="s">
        <v>9</v>
      </c>
      <c r="C62" s="12" t="n">
        <v>53</v>
      </c>
      <c r="D62" s="12" t="n">
        <v>133</v>
      </c>
      <c r="E62" s="9" t="n">
        <v>1991</v>
      </c>
      <c r="F62" s="9" t="n">
        <v>9429</v>
      </c>
      <c r="G62" s="9" t="n">
        <v>537</v>
      </c>
      <c r="H62" s="9" t="n">
        <v>4</v>
      </c>
      <c r="I62" s="9" t="n">
        <v>14</v>
      </c>
      <c r="J62" s="9" t="n">
        <v>0.2697</v>
      </c>
    </row>
    <row r="63" customFormat="false" ht="15.75" hidden="false" customHeight="false" outlineLevel="0" collapsed="false">
      <c r="A63" s="9" t="n">
        <f aca="false">A62+1</f>
        <v>61</v>
      </c>
      <c r="B63" s="9" t="s">
        <v>9</v>
      </c>
      <c r="C63" s="12" t="n">
        <v>49</v>
      </c>
      <c r="D63" s="12" t="n">
        <v>137</v>
      </c>
      <c r="E63" s="9" t="n">
        <v>2097</v>
      </c>
      <c r="F63" s="9" t="n">
        <v>9876</v>
      </c>
      <c r="G63" s="9" t="n">
        <v>556</v>
      </c>
      <c r="H63" s="9" t="n">
        <v>4</v>
      </c>
      <c r="I63" s="9" t="n">
        <v>15</v>
      </c>
      <c r="J63" s="9" t="n">
        <v>0.2651</v>
      </c>
    </row>
    <row r="64" customFormat="false" ht="15.75" hidden="false" customHeight="false" outlineLevel="0" collapsed="false">
      <c r="A64" s="9" t="n">
        <f aca="false">A63+1</f>
        <v>62</v>
      </c>
      <c r="B64" s="9" t="s">
        <v>9</v>
      </c>
      <c r="C64" s="12" t="n">
        <v>85</v>
      </c>
      <c r="D64" s="12" t="n">
        <v>162</v>
      </c>
      <c r="E64" s="9" t="n">
        <v>2147</v>
      </c>
      <c r="F64" s="9" t="n">
        <v>10254</v>
      </c>
      <c r="G64" s="9" t="n">
        <v>544</v>
      </c>
      <c r="H64" s="9" t="n">
        <v>4</v>
      </c>
      <c r="I64" s="9" t="n">
        <v>13</v>
      </c>
      <c r="J64" s="9" t="n">
        <v>0.2534</v>
      </c>
    </row>
    <row r="65" customFormat="false" ht="15.75" hidden="false" customHeight="false" outlineLevel="0" collapsed="false">
      <c r="A65" s="9" t="n">
        <f aca="false">A64+1</f>
        <v>63</v>
      </c>
      <c r="B65" s="9" t="s">
        <v>9</v>
      </c>
      <c r="C65" s="12" t="n">
        <v>3</v>
      </c>
      <c r="D65" s="12" t="n">
        <v>7</v>
      </c>
      <c r="E65" s="9" t="n">
        <v>243</v>
      </c>
      <c r="F65" s="9" t="n">
        <v>1097</v>
      </c>
      <c r="G65" s="9" t="n">
        <v>132</v>
      </c>
      <c r="H65" s="9" t="n">
        <v>4</v>
      </c>
      <c r="I65" s="9" t="n">
        <v>34</v>
      </c>
      <c r="J65" s="9" t="n">
        <v>0.5432</v>
      </c>
    </row>
    <row r="66" customFormat="false" ht="15.75" hidden="false" customHeight="false" outlineLevel="0" collapsed="false">
      <c r="A66" s="9" t="n">
        <f aca="false">A65+1</f>
        <v>64</v>
      </c>
      <c r="B66" s="9" t="s">
        <v>9</v>
      </c>
      <c r="C66" s="12" t="n">
        <v>7</v>
      </c>
      <c r="D66" s="12" t="n">
        <v>17</v>
      </c>
      <c r="E66" s="12" t="n">
        <v>242</v>
      </c>
      <c r="F66" s="12" t="n">
        <v>1148</v>
      </c>
      <c r="G66" s="12" t="n">
        <v>131</v>
      </c>
      <c r="H66" s="12" t="n">
        <v>4</v>
      </c>
      <c r="I66" s="12" t="n">
        <v>14</v>
      </c>
      <c r="J66" s="12" t="n">
        <v>0.5413</v>
      </c>
    </row>
    <row r="67" customFormat="false" ht="15.75" hidden="false" customHeight="false" outlineLevel="0" collapsed="false">
      <c r="A67" s="9" t="n">
        <f aca="false">A66+1</f>
        <v>65</v>
      </c>
      <c r="B67" s="9" t="s">
        <v>9</v>
      </c>
      <c r="C67" s="12" t="n">
        <v>83</v>
      </c>
      <c r="D67" s="12" t="n">
        <v>193</v>
      </c>
      <c r="E67" s="12" t="n">
        <v>3088</v>
      </c>
      <c r="F67" s="12" t="n">
        <v>14450</v>
      </c>
      <c r="G67" s="12" t="n">
        <v>735</v>
      </c>
      <c r="H67" s="12" t="n">
        <v>4</v>
      </c>
      <c r="I67" s="12" t="n">
        <v>16</v>
      </c>
      <c r="J67" s="12" t="n">
        <v>0.238</v>
      </c>
    </row>
    <row r="68" customFormat="false" ht="15.75" hidden="false" customHeight="false" outlineLevel="0" collapsed="false">
      <c r="A68" s="9" t="n">
        <f aca="false">A67+1</f>
        <v>66</v>
      </c>
      <c r="B68" s="9" t="s">
        <v>8</v>
      </c>
      <c r="C68" s="9" t="n">
        <v>3</v>
      </c>
      <c r="D68" s="12" t="n">
        <v>7</v>
      </c>
      <c r="E68" s="12" t="n">
        <v>89</v>
      </c>
      <c r="F68" s="12" t="n">
        <v>425</v>
      </c>
      <c r="G68" s="12" t="n">
        <v>59</v>
      </c>
      <c r="H68" s="12" t="n">
        <v>4</v>
      </c>
      <c r="I68" s="12" t="n">
        <v>12</v>
      </c>
      <c r="J68" s="12" t="n">
        <v>0.6629</v>
      </c>
    </row>
    <row r="69" customFormat="false" ht="15.75" hidden="false" customHeight="false" outlineLevel="0" collapsed="false">
      <c r="A69" s="9" t="n">
        <f aca="false">A68+1</f>
        <v>67</v>
      </c>
      <c r="B69" s="9" t="s">
        <v>9</v>
      </c>
      <c r="C69" s="9" t="n">
        <v>7</v>
      </c>
      <c r="D69" s="12" t="n">
        <v>29</v>
      </c>
      <c r="E69" s="12" t="n">
        <v>448</v>
      </c>
      <c r="F69" s="12" t="n">
        <v>1950</v>
      </c>
      <c r="G69" s="12" t="n">
        <v>199</v>
      </c>
      <c r="H69" s="12" t="n">
        <v>4</v>
      </c>
      <c r="I69" s="12" t="n">
        <v>15</v>
      </c>
      <c r="J69" s="12" t="n">
        <v>0.4442</v>
      </c>
    </row>
    <row r="70" customFormat="false" ht="15.75" hidden="false" customHeight="false" outlineLevel="0" collapsed="false">
      <c r="A70" s="9" t="n">
        <f aca="false">A69+1</f>
        <v>68</v>
      </c>
      <c r="B70" s="9" t="s">
        <v>8</v>
      </c>
      <c r="C70" s="9" t="n">
        <v>40</v>
      </c>
      <c r="D70" s="13" t="n">
        <v>118</v>
      </c>
      <c r="E70" s="13" t="n">
        <v>1721</v>
      </c>
      <c r="F70" s="13" t="n">
        <v>7775</v>
      </c>
      <c r="G70" s="13" t="n">
        <v>522</v>
      </c>
      <c r="H70" s="13" t="n">
        <v>4</v>
      </c>
      <c r="I70" s="13" t="n">
        <v>14</v>
      </c>
      <c r="J70" s="13" t="n">
        <v>0.3033</v>
      </c>
    </row>
    <row r="71" customFormat="false" ht="15.75" hidden="false" customHeight="false" outlineLevel="0" collapsed="false">
      <c r="A71" s="9" t="n">
        <f aca="false">A70+1</f>
        <v>69</v>
      </c>
      <c r="B71" s="9" t="s">
        <v>8</v>
      </c>
      <c r="C71" s="9" t="n">
        <v>296</v>
      </c>
      <c r="D71" s="13" t="n">
        <v>852</v>
      </c>
      <c r="E71" s="13" t="n">
        <v>11661</v>
      </c>
      <c r="F71" s="13" t="n">
        <v>53764</v>
      </c>
      <c r="G71" s="13" t="n">
        <v>1599</v>
      </c>
      <c r="H71" s="13" t="n">
        <v>4</v>
      </c>
      <c r="I71" s="13" t="n">
        <v>13</v>
      </c>
      <c r="J71" s="13" t="n">
        <v>0.1371</v>
      </c>
    </row>
    <row r="72" customFormat="false" ht="15.75" hidden="false" customHeight="false" outlineLevel="0" collapsed="false">
      <c r="A72" s="9" t="n">
        <f aca="false">A71+1</f>
        <v>70</v>
      </c>
      <c r="B72" s="9" t="s">
        <v>8</v>
      </c>
      <c r="C72" s="9" t="n">
        <v>351</v>
      </c>
      <c r="D72" s="13" t="n">
        <v>1137</v>
      </c>
      <c r="E72" s="13" t="n">
        <v>16547</v>
      </c>
      <c r="F72" s="13" t="n">
        <v>77071</v>
      </c>
      <c r="G72" s="13" t="n">
        <v>1902</v>
      </c>
      <c r="H72" s="13" t="n">
        <v>4</v>
      </c>
      <c r="I72" s="13" t="n">
        <v>14</v>
      </c>
      <c r="J72" s="13" t="n">
        <v>0.1149</v>
      </c>
    </row>
    <row r="73" customFormat="false" ht="15.75" hidden="false" customHeight="false" outlineLevel="0" collapsed="false">
      <c r="A73" s="9" t="n">
        <f aca="false">A72+1</f>
        <v>71</v>
      </c>
      <c r="B73" s="9" t="s">
        <v>8</v>
      </c>
      <c r="C73" s="9" t="n">
        <v>351</v>
      </c>
      <c r="D73" s="13" t="n">
        <v>1138</v>
      </c>
      <c r="E73" s="13" t="n">
        <v>16575</v>
      </c>
      <c r="F73" s="13" t="n">
        <v>77227</v>
      </c>
      <c r="G73" s="13" t="n">
        <v>1914</v>
      </c>
      <c r="H73" s="13" t="n">
        <v>4</v>
      </c>
      <c r="I73" s="13" t="n">
        <v>14</v>
      </c>
      <c r="J73" s="13" t="n">
        <v>0.11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17T03:54:19Z</dcterms:created>
  <dc:creator>Ji Li</dc:creator>
  <dc:description/>
  <dc:language>en-US</dc:language>
  <cp:lastModifiedBy>Ji Li</cp:lastModifiedBy>
  <dcterms:modified xsi:type="dcterms:W3CDTF">2020-01-17T04:06:12Z</dcterms:modified>
  <cp:revision>0</cp:revision>
  <dc:subject/>
  <dc:title/>
</cp:coreProperties>
</file>